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ineri et al., 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92" uniqueCount="749">
  <si>
    <r>
      <rPr>
        <b val="true"/>
        <sz val="10"/>
        <rFont val="Arial"/>
        <family val="2"/>
      </rPr>
      <t xml:space="preserve">Direction of differential expression in rho</t>
    </r>
    <r>
      <rPr>
        <b val="true"/>
        <vertAlign val="superscript"/>
        <sz val="10"/>
        <rFont val="Arial"/>
        <family val="2"/>
      </rPr>
      <t xml:space="preserve">0</t>
    </r>
    <r>
      <rPr>
        <b val="true"/>
        <sz val="10"/>
        <rFont val="Arial"/>
        <family val="2"/>
      </rPr>
      <t xml:space="preserve"> vs. rho</t>
    </r>
    <r>
      <rPr>
        <b val="true"/>
        <vertAlign val="superscript"/>
        <sz val="10"/>
        <rFont val="Arial"/>
        <family val="2"/>
      </rPr>
      <t xml:space="preserve">+</t>
    </r>
    <r>
      <rPr>
        <b val="true"/>
        <sz val="10"/>
        <rFont val="Arial"/>
        <family val="2"/>
      </rPr>
      <t xml:space="preserve"> cells</t>
    </r>
  </si>
  <si>
    <t xml:space="preserve">Probeset ID</t>
  </si>
  <si>
    <t xml:space="preserve">Gene symbol</t>
  </si>
  <si>
    <t xml:space="preserve">Gene aliases</t>
  </si>
  <si>
    <t xml:space="preserve">143B rho0 repA Signal</t>
  </si>
  <si>
    <t xml:space="preserve">143B rho0 repA Detection</t>
  </si>
  <si>
    <t xml:space="preserve">143B rho0 repB Signal</t>
  </si>
  <si>
    <t xml:space="preserve">143B rho0 repB Detection</t>
  </si>
  <si>
    <t xml:space="preserve">143B rho0 repC Signal</t>
  </si>
  <si>
    <t xml:space="preserve">143B rho0 repC Detection</t>
  </si>
  <si>
    <t xml:space="preserve">143B rho+ repA Signal</t>
  </si>
  <si>
    <t xml:space="preserve">143B rho+ repA Detection</t>
  </si>
  <si>
    <t xml:space="preserve">143B rho+ repB Signal</t>
  </si>
  <si>
    <t xml:space="preserve">143B rho+ repB Detection</t>
  </si>
  <si>
    <t xml:space="preserve">143B rho+ repC Signal</t>
  </si>
  <si>
    <t xml:space="preserve">143B rho+ repC Detection</t>
  </si>
  <si>
    <t xml:space="preserve">A549 rho0 repA Signal</t>
  </si>
  <si>
    <t xml:space="preserve">A549 rho0 repA Detection</t>
  </si>
  <si>
    <t xml:space="preserve">A549 rho0 repB Signal</t>
  </si>
  <si>
    <t xml:space="preserve">A549 rho0 repB Detection</t>
  </si>
  <si>
    <t xml:space="preserve">A549 rho0 repC Signal</t>
  </si>
  <si>
    <t xml:space="preserve">A549 rho0 repC Detection</t>
  </si>
  <si>
    <t xml:space="preserve">A549 rho+ repA Signal</t>
  </si>
  <si>
    <t xml:space="preserve">A549 rho+ repA Detection</t>
  </si>
  <si>
    <t xml:space="preserve">A549 rho+ repB Signal</t>
  </si>
  <si>
    <t xml:space="preserve">A549 rho+ repB Detection</t>
  </si>
  <si>
    <t xml:space="preserve">A549 rho+ repC Signal</t>
  </si>
  <si>
    <t xml:space="preserve">A549 rho+ repC Detection</t>
  </si>
  <si>
    <t xml:space="preserve">Relative change in 143B rho0 vs. rho+</t>
  </si>
  <si>
    <t xml:space="preserve">Relative change in A549 rho0 vs. rho+</t>
  </si>
  <si>
    <t xml:space="preserve">EntrezGene ID</t>
  </si>
  <si>
    <t xml:space="preserve">GenBank ID</t>
  </si>
  <si>
    <t xml:space="preserve">UniGene ID</t>
  </si>
  <si>
    <t xml:space="preserve">Description</t>
  </si>
  <si>
    <t xml:space="preserve">UP</t>
  </si>
  <si>
    <t xml:space="preserve">200012_x_at</t>
  </si>
  <si>
    <t xml:space="preserve">RPL21</t>
  </si>
  <si>
    <t xml:space="preserve">L21; FLJ27458; MGC71252</t>
  </si>
  <si>
    <t xml:space="preserve">P</t>
  </si>
  <si>
    <t xml:space="preserve">ribosomal protein L21</t>
  </si>
  <si>
    <t xml:space="preserve">200038_s_at</t>
  </si>
  <si>
    <t xml:space="preserve">RPL17</t>
  </si>
  <si>
    <t xml:space="preserve">rpL23</t>
  </si>
  <si>
    <t xml:space="preserve">ribosomal protein L17</t>
  </si>
  <si>
    <t xml:space="preserve">200094_s_at</t>
  </si>
  <si>
    <t xml:space="preserve">EEF2</t>
  </si>
  <si>
    <t xml:space="preserve">EF2; EEF-2</t>
  </si>
  <si>
    <t xml:space="preserve">eukaryotic translation elongation factor 2</t>
  </si>
  <si>
    <t xml:space="preserve">200714_x_at</t>
  </si>
  <si>
    <t xml:space="preserve">OS-9</t>
  </si>
  <si>
    <t xml:space="preserve">OS9</t>
  </si>
  <si>
    <t xml:space="preserve">amplified in osteosarcoma</t>
  </si>
  <si>
    <t xml:space="preserve">200743_s_at</t>
  </si>
  <si>
    <t xml:space="preserve">TPP1</t>
  </si>
  <si>
    <t xml:space="preserve">CLN2; GIG1; LINCL; TPP I; TPP-I</t>
  </si>
  <si>
    <t xml:space="preserve">tripeptidyl peptidase I</t>
  </si>
  <si>
    <t xml:space="preserve">200920_s_at</t>
  </si>
  <si>
    <t xml:space="preserve">BTG1</t>
  </si>
  <si>
    <t xml:space="preserve">NA</t>
  </si>
  <si>
    <t xml:space="preserve">B-cell translocation gene 1, anti-proliferative</t>
  </si>
  <si>
    <t xml:space="preserve">200935_at</t>
  </si>
  <si>
    <t xml:space="preserve">CALR</t>
  </si>
  <si>
    <t xml:space="preserve">RO; SSA; cC1qR</t>
  </si>
  <si>
    <t xml:space="preserve">calreticulin</t>
  </si>
  <si>
    <t xml:space="preserve">200963_x_at</t>
  </si>
  <si>
    <t xml:space="preserve">RPL31</t>
  </si>
  <si>
    <t xml:space="preserve">MGC88191</t>
  </si>
  <si>
    <t xml:space="preserve">ribosomal protein L31</t>
  </si>
  <si>
    <t xml:space="preserve">200973_s_at</t>
  </si>
  <si>
    <t xml:space="preserve">TM4SF8</t>
  </si>
  <si>
    <t xml:space="preserve">TM4-A; TM4SF8; TSPAN-3</t>
  </si>
  <si>
    <t xml:space="preserve">transmembrane 4 superfamily member 8</t>
  </si>
  <si>
    <t xml:space="preserve">201110_s_at</t>
  </si>
  <si>
    <t xml:space="preserve">THBS1</t>
  </si>
  <si>
    <t xml:space="preserve">TSP; THBS; TSP1</t>
  </si>
  <si>
    <t xml:space="preserve">A</t>
  </si>
  <si>
    <t xml:space="preserve">thrombospondin 1</t>
  </si>
  <si>
    <t xml:space="preserve">201216_at</t>
  </si>
  <si>
    <t xml:space="preserve">C12orf8</t>
  </si>
  <si>
    <t xml:space="preserve">ERp28; ERp29; ERp31; PDI-DB</t>
  </si>
  <si>
    <t xml:space="preserve">chromosome 12 open reading frame 8</t>
  </si>
  <si>
    <t xml:space="preserve">201256_at</t>
  </si>
  <si>
    <t xml:space="preserve">COX7A2L</t>
  </si>
  <si>
    <t xml:space="preserve">EB1; SIG81; COX7AR; COX7RP</t>
  </si>
  <si>
    <t xml:space="preserve">cytochrome c oxidase subunit VIIa polypeptide 2 like</t>
  </si>
  <si>
    <t xml:space="preserve">201535_at</t>
  </si>
  <si>
    <t xml:space="preserve">UBL3</t>
  </si>
  <si>
    <t xml:space="preserve">HCG-1; PNSC1; DKFZP434K151</t>
  </si>
  <si>
    <t xml:space="preserve">ubiquitin-like 3</t>
  </si>
  <si>
    <t xml:space="preserve">201765_s_at</t>
  </si>
  <si>
    <t xml:space="preserve">HEXA</t>
  </si>
  <si>
    <t xml:space="preserve">TSD; MGC99608</t>
  </si>
  <si>
    <t xml:space="preserve">hexosaminidase A (alpha polypeptide)</t>
  </si>
  <si>
    <t xml:space="preserve">201830_s_at</t>
  </si>
  <si>
    <t xml:space="preserve">NET1</t>
  </si>
  <si>
    <t xml:space="preserve">NET1A; ARHGEF8</t>
  </si>
  <si>
    <t xml:space="preserve">neuroepithelial cell transforming gene 1</t>
  </si>
  <si>
    <t xml:space="preserve">201891_s_at</t>
  </si>
  <si>
    <t xml:space="preserve">B2M</t>
  </si>
  <si>
    <t xml:space="preserve">beta-2-microglobulin</t>
  </si>
  <si>
    <t xml:space="preserve">202148_s_at</t>
  </si>
  <si>
    <t xml:space="preserve">PYCR1</t>
  </si>
  <si>
    <t xml:space="preserve">P5C; P5CR; PYCR; PP222</t>
  </si>
  <si>
    <t xml:space="preserve">pyrroline-5-carboxylate reductase 1</t>
  </si>
  <si>
    <t xml:space="preserve">202207_at</t>
  </si>
  <si>
    <t xml:space="preserve">ARL7</t>
  </si>
  <si>
    <t xml:space="preserve">LAK</t>
  </si>
  <si>
    <t xml:space="preserve">ADP-ribosylation factor-like 7</t>
  </si>
  <si>
    <t xml:space="preserve">202237_at</t>
  </si>
  <si>
    <t xml:space="preserve">NNMT</t>
  </si>
  <si>
    <t xml:space="preserve">nicotinamide N-methyltransferase</t>
  </si>
  <si>
    <t xml:space="preserve">202238_s_at</t>
  </si>
  <si>
    <t xml:space="preserve">202305_s_at</t>
  </si>
  <si>
    <t xml:space="preserve">FEZ2</t>
  </si>
  <si>
    <t xml:space="preserve">HUM3CL</t>
  </si>
  <si>
    <t xml:space="preserve">fasciculation and elongation protein zeta 2 (zygin II)</t>
  </si>
  <si>
    <t xml:space="preserve">202614_at</t>
  </si>
  <si>
    <t xml:space="preserve">SLC30A9</t>
  </si>
  <si>
    <t xml:space="preserve">HUEL; ZNT9; C4orf1</t>
  </si>
  <si>
    <t xml:space="preserve">solute carrier family 30 (zinc transporter), member 9</t>
  </si>
  <si>
    <t xml:space="preserve">202847_at</t>
  </si>
  <si>
    <t xml:space="preserve">PCK2</t>
  </si>
  <si>
    <t xml:space="preserve">PEPCK; PEPCK2; PEPCK-M</t>
  </si>
  <si>
    <t xml:space="preserve">phosphoenolpyruvate carboxykinase 2 (mitochondrial)</t>
  </si>
  <si>
    <t xml:space="preserve">203327_at</t>
  </si>
  <si>
    <t xml:space="preserve">IDE</t>
  </si>
  <si>
    <t xml:space="preserve">INSULYSIN</t>
  </si>
  <si>
    <t xml:space="preserve">insulin-degrading enzyme</t>
  </si>
  <si>
    <t xml:space="preserve">203672_x_at</t>
  </si>
  <si>
    <t xml:space="preserve">TPMT</t>
  </si>
  <si>
    <t xml:space="preserve">thiopurine S-methyltransferase</t>
  </si>
  <si>
    <t xml:space="preserve">203676_at</t>
  </si>
  <si>
    <t xml:space="preserve">GNS</t>
  </si>
  <si>
    <t xml:space="preserve">G6S; MGC21274</t>
  </si>
  <si>
    <t xml:space="preserve">glucosamine (N-acetyl)-6-sulfatase (Sanfilippo disease IIID)</t>
  </si>
  <si>
    <t xml:space="preserve">203827_at</t>
  </si>
  <si>
    <t xml:space="preserve">WIPI49</t>
  </si>
  <si>
    <t xml:space="preserve">WIPI49; WIPI1; FLJ10055</t>
  </si>
  <si>
    <t xml:space="preserve">WD40 repeat protein Interacting with phosphoInositides of 49kDa</t>
  </si>
  <si>
    <t xml:space="preserve">203839_s_at</t>
  </si>
  <si>
    <t xml:space="preserve">ACK1</t>
  </si>
  <si>
    <t xml:space="preserve">ACK; ACK1; p21cdc42Hs</t>
  </si>
  <si>
    <t xml:space="preserve">M</t>
  </si>
  <si>
    <t xml:space="preserve">activated Cdc42-associated kinase 1</t>
  </si>
  <si>
    <t xml:space="preserve">203874_s_at</t>
  </si>
  <si>
    <t xml:space="preserve">SMARCA1</t>
  </si>
  <si>
    <t xml:space="preserve">SWI2; SNF2L; SNF2L1; SNF2LB</t>
  </si>
  <si>
    <t xml:space="preserve">SWI/SNF related, matrix associated, actin dependent regulator of chromatin, subfamily a, member 1</t>
  </si>
  <si>
    <t xml:space="preserve">204985_s_at</t>
  </si>
  <si>
    <t xml:space="preserve">MGC2650</t>
  </si>
  <si>
    <t xml:space="preserve">MGC2650; HSPC289</t>
  </si>
  <si>
    <t xml:space="preserve">hypothetical protein MGC2650</t>
  </si>
  <si>
    <t xml:space="preserve">205174_s_at</t>
  </si>
  <si>
    <t xml:space="preserve">QPCT</t>
  </si>
  <si>
    <t xml:space="preserve">QC; GCT</t>
  </si>
  <si>
    <t xml:space="preserve">glutaminyl-peptide cyclotransferase (glutaminyl cyclase)</t>
  </si>
  <si>
    <t xml:space="preserve">205321_at</t>
  </si>
  <si>
    <t xml:space="preserve">EIF2S3</t>
  </si>
  <si>
    <t xml:space="preserve">EIF2; EIF2G; EIF2gamma</t>
  </si>
  <si>
    <t xml:space="preserve">eukaryotic translation initiation factor 2, subunit 3 gamma, 52kDa</t>
  </si>
  <si>
    <t xml:space="preserve">205433_at</t>
  </si>
  <si>
    <t xml:space="preserve">BCHE</t>
  </si>
  <si>
    <t xml:space="preserve">E1; CHE1</t>
  </si>
  <si>
    <t xml:space="preserve">butyrylcholinesterase</t>
  </si>
  <si>
    <t xml:space="preserve">206805_at</t>
  </si>
  <si>
    <t xml:space="preserve">SEMA3A</t>
  </si>
  <si>
    <t xml:space="preserve">SemD; SEMA1; SEMAD; SEMAL; coll-1; Hsema-I; SEMAIII; sema III</t>
  </si>
  <si>
    <t xml:space="preserve">sema domain, immunoglobulin domain (Ig), short basic domain, secreted, (semaphorin) 3A</t>
  </si>
  <si>
    <t xml:space="preserve">207722_s_at</t>
  </si>
  <si>
    <t xml:space="preserve">BTBD2</t>
  </si>
  <si>
    <t xml:space="preserve">BTB (POZ) domain containing 2</t>
  </si>
  <si>
    <t xml:space="preserve">208626_s_at</t>
  </si>
  <si>
    <t xml:space="preserve">VAT1</t>
  </si>
  <si>
    <t xml:space="preserve">VATI; FLJ20230</t>
  </si>
  <si>
    <t xml:space="preserve">vesicle amine transport protein 1 homolog (T californica)</t>
  </si>
  <si>
    <t xml:space="preserve">208646_at</t>
  </si>
  <si>
    <t xml:space="preserve">RPS14</t>
  </si>
  <si>
    <t xml:space="preserve">EMTB</t>
  </si>
  <si>
    <t xml:space="preserve">ribosomal protein S14</t>
  </si>
  <si>
    <t xml:space="preserve">208677_s_at</t>
  </si>
  <si>
    <t xml:space="preserve">BSG</t>
  </si>
  <si>
    <t xml:space="preserve">M6; OK; 5F7; TCSF; CD147; EMMPRIN</t>
  </si>
  <si>
    <t xml:space="preserve">basigin (OK blood group)</t>
  </si>
  <si>
    <t xml:space="preserve">208698_s_at</t>
  </si>
  <si>
    <t xml:space="preserve">NONO</t>
  </si>
  <si>
    <t xml:space="preserve">P54; NMT55; NRB54; P54NRB</t>
  </si>
  <si>
    <t xml:space="preserve">non-POU domain containing, octamer-binding</t>
  </si>
  <si>
    <t xml:space="preserve">208742_s_at</t>
  </si>
  <si>
    <t xml:space="preserve">SAP18</t>
  </si>
  <si>
    <t xml:space="preserve">SAP18p; 2HOR0202; MGC27131</t>
  </si>
  <si>
    <t xml:space="preserve">sin3-associated polypeptide, 18kDa</t>
  </si>
  <si>
    <t xml:space="preserve">208853_s_at</t>
  </si>
  <si>
    <t xml:space="preserve">CANX</t>
  </si>
  <si>
    <t xml:space="preserve">CNX; P90; IP90</t>
  </si>
  <si>
    <t xml:space="preserve">calnexin</t>
  </si>
  <si>
    <t xml:space="preserve">209017_s_at</t>
  </si>
  <si>
    <t xml:space="preserve">PRSS15</t>
  </si>
  <si>
    <t xml:space="preserve">LON; LONP; hLON; LonHS; MGC1498</t>
  </si>
  <si>
    <t xml:space="preserve">protease, serine, 15</t>
  </si>
  <si>
    <t xml:space="preserve">209156_s_at</t>
  </si>
  <si>
    <t xml:space="preserve">COL6A2</t>
  </si>
  <si>
    <t xml:space="preserve">PP3610; DKFZp586E1322</t>
  </si>
  <si>
    <t xml:space="preserve">collagen, type VI, alpha 2</t>
  </si>
  <si>
    <t xml:space="preserve">209230_s_at</t>
  </si>
  <si>
    <t xml:space="preserve">P8</t>
  </si>
  <si>
    <t xml:space="preserve">P8; COM1</t>
  </si>
  <si>
    <t xml:space="preserve">p8 protein (candidate of metastasis 1)</t>
  </si>
  <si>
    <t xml:space="preserve">209263_x_at</t>
  </si>
  <si>
    <t xml:space="preserve">TM4SF7</t>
  </si>
  <si>
    <t xml:space="preserve">NAG-2; TM4SF7; TSPAN-4; TETRASPAN</t>
  </si>
  <si>
    <t xml:space="preserve">transmembrane 4 superfamily member 7</t>
  </si>
  <si>
    <t xml:space="preserve">209264_s_at</t>
  </si>
  <si>
    <t xml:space="preserve">209372_x_at</t>
  </si>
  <si>
    <t xml:space="preserve">TUBB2</t>
  </si>
  <si>
    <t xml:space="preserve">TUBB; dJ40E16.7</t>
  </si>
  <si>
    <t xml:space="preserve">tubulin, beta 2</t>
  </si>
  <si>
    <t xml:space="preserve">209485_s_at</t>
  </si>
  <si>
    <t xml:space="preserve">OSBPL1A</t>
  </si>
  <si>
    <t xml:space="preserve">ORP1; OSBPL1B; FLJ10217</t>
  </si>
  <si>
    <t xml:space="preserve">oxysterol binding protein-like 1A</t>
  </si>
  <si>
    <t xml:space="preserve">210220_at</t>
  </si>
  <si>
    <t xml:space="preserve">FZD2</t>
  </si>
  <si>
    <t xml:space="preserve">frizzled homolog 2 (Drosophila)</t>
  </si>
  <si>
    <t xml:space="preserve">211056_s_at</t>
  </si>
  <si>
    <t xml:space="preserve">SRD5A1</t>
  </si>
  <si>
    <t xml:space="preserve">steroid-5-alpha-reductase, alpha polypeptide 1 (3-oxo-5 alpha-steroid delta 4-dehydrogenase alpha 1)</t>
  </si>
  <si>
    <t xml:space="preserve">211110_s_at</t>
  </si>
  <si>
    <t xml:space="preserve">AR</t>
  </si>
  <si>
    <t xml:space="preserve">KD; AIS; TFM; DHTR; SBMA; NR3C4; SMAX1; HUMARA</t>
  </si>
  <si>
    <t xml:space="preserve">androgen receptor (dihydrotestosterone receptor</t>
  </si>
  <si>
    <t xml:space="preserve">211284_s_at</t>
  </si>
  <si>
    <t xml:space="preserve">GRN</t>
  </si>
  <si>
    <t xml:space="preserve">GEP; GP88; PEPI; PCDGF</t>
  </si>
  <si>
    <t xml:space="preserve">granulin</t>
  </si>
  <si>
    <t xml:space="preserve">211937_at</t>
  </si>
  <si>
    <t xml:space="preserve">EIF4B</t>
  </si>
  <si>
    <t xml:space="preserve">EIF-4B</t>
  </si>
  <si>
    <t xml:space="preserve">eukaryotic translation initiation factor 4B</t>
  </si>
  <si>
    <t xml:space="preserve">211938_at</t>
  </si>
  <si>
    <t xml:space="preserve">LOC283335</t>
  </si>
  <si>
    <t xml:space="preserve">211964_at</t>
  </si>
  <si>
    <t xml:space="preserve">COL4A2</t>
  </si>
  <si>
    <t xml:space="preserve">FLJ22259</t>
  </si>
  <si>
    <t xml:space="preserve">collagen, type IV, alpha 2</t>
  </si>
  <si>
    <t xml:space="preserve">212085_at</t>
  </si>
  <si>
    <t xml:space="preserve">SLC25A6</t>
  </si>
  <si>
    <t xml:space="preserve">ANT3; ANT3Y; MGC17525</t>
  </si>
  <si>
    <t xml:space="preserve">solute carrier family 25 (mitochondrial carrier</t>
  </si>
  <si>
    <t xml:space="preserve">212209_at</t>
  </si>
  <si>
    <t xml:space="preserve">THRAP2</t>
  </si>
  <si>
    <t xml:space="preserve">MED13L; FLJ21627; KIAA1025; TRAP240L; PROSIT240; DKFZp781D0112</t>
  </si>
  <si>
    <t xml:space="preserve">thyroid hormone receptor associated protein 2</t>
  </si>
  <si>
    <t xml:space="preserve">212314_at</t>
  </si>
  <si>
    <t xml:space="preserve">KIAA0746</t>
  </si>
  <si>
    <t xml:space="preserve">KIAA0746; DKFZp781J1697</t>
  </si>
  <si>
    <t xml:space="preserve">KIAA0746 protein</t>
  </si>
  <si>
    <t xml:space="preserve">212537_x_at</t>
  </si>
  <si>
    <t xml:space="preserve">212552_at</t>
  </si>
  <si>
    <t xml:space="preserve">HPCAL1</t>
  </si>
  <si>
    <t xml:space="preserve">BDR1; HLP2; VILIP-3</t>
  </si>
  <si>
    <t xml:space="preserve">hippocalcin-like 1</t>
  </si>
  <si>
    <t xml:space="preserve">213041_s_at</t>
  </si>
  <si>
    <t xml:space="preserve">ATP5D</t>
  </si>
  <si>
    <t xml:space="preserve">ATP synthase, H+ transporting, mitochondrial F1 complex, delta subunit</t>
  </si>
  <si>
    <t xml:space="preserve">214042_s_at</t>
  </si>
  <si>
    <t xml:space="preserve">EVI1</t>
  </si>
  <si>
    <t xml:space="preserve">PRDM3; MDS1-EVI1</t>
  </si>
  <si>
    <t xml:space="preserve">ecotropic viral integration site 1</t>
  </si>
  <si>
    <t xml:space="preserve">214437_s_at</t>
  </si>
  <si>
    <t xml:space="preserve">SHMT2</t>
  </si>
  <si>
    <t xml:space="preserve">GLYA; SHMT</t>
  </si>
  <si>
    <t xml:space="preserve">serine hydroxymethyltransferase 2 (mitochondrial)</t>
  </si>
  <si>
    <t xml:space="preserve">214703_s_at</t>
  </si>
  <si>
    <t xml:space="preserve">MAN2B2</t>
  </si>
  <si>
    <t xml:space="preserve">KIAA0935</t>
  </si>
  <si>
    <t xml:space="preserve">mannosidase, alpha, class 2B, member 2</t>
  </si>
  <si>
    <t xml:space="preserve">214800_x_at</t>
  </si>
  <si>
    <t xml:space="preserve">BTF3</t>
  </si>
  <si>
    <t xml:space="preserve">NACB; BTF3a; BTF3b; BETA-NAC</t>
  </si>
  <si>
    <t xml:space="preserve">basic transcription factor 3</t>
  </si>
  <si>
    <t xml:space="preserve">214929_s_at</t>
  </si>
  <si>
    <t xml:space="preserve">KIAA1109</t>
  </si>
  <si>
    <t xml:space="preserve">DKFZp781P0474</t>
  </si>
  <si>
    <t xml:space="preserve">215022_x_at</t>
  </si>
  <si>
    <t xml:space="preserve">ZNF11B</t>
  </si>
  <si>
    <t xml:space="preserve">KOX2; FLJ23327</t>
  </si>
  <si>
    <t xml:space="preserve">zinc finger protein 11b (KOX 2)</t>
  </si>
  <si>
    <t xml:space="preserve">216264_s_at</t>
  </si>
  <si>
    <t xml:space="preserve">LAMB2</t>
  </si>
  <si>
    <t xml:space="preserve">LAMS</t>
  </si>
  <si>
    <t xml:space="preserve">laminin, beta 2 (laminin S)</t>
  </si>
  <si>
    <t xml:space="preserve">216380_x_at</t>
  </si>
  <si>
    <t xml:space="preserve">CALN1</t>
  </si>
  <si>
    <t xml:space="preserve">calneuron 1</t>
  </si>
  <si>
    <t xml:space="preserve">216449_x_at</t>
  </si>
  <si>
    <t xml:space="preserve">TRA1</t>
  </si>
  <si>
    <t xml:space="preserve">FLJ34269; FLJ45242; MGC24976</t>
  </si>
  <si>
    <t xml:space="preserve">tumor rejection antigen (gp96) 1</t>
  </si>
  <si>
    <t xml:space="preserve">217419_x_at</t>
  </si>
  <si>
    <t xml:space="preserve">AGRN</t>
  </si>
  <si>
    <t xml:space="preserve">FLJ45064</t>
  </si>
  <si>
    <t xml:space="preserve">agrin</t>
  </si>
  <si>
    <t xml:space="preserve">217678_at</t>
  </si>
  <si>
    <t xml:space="preserve">SLC7A11</t>
  </si>
  <si>
    <t xml:space="preserve">xCT; CCBR1</t>
  </si>
  <si>
    <t xml:space="preserve">solute carrier family 7, (cationic amino acid transporter, y+ system) member 11</t>
  </si>
  <si>
    <t xml:space="preserve">217803_at</t>
  </si>
  <si>
    <t xml:space="preserve">GOLPH3</t>
  </si>
  <si>
    <t xml:space="preserve">GOPP1; GPP34; FLJ90675</t>
  </si>
  <si>
    <t xml:space="preserve">golgi phosphoprotein 3 (coat-protein)</t>
  </si>
  <si>
    <t xml:space="preserve">217807_s_at</t>
  </si>
  <si>
    <t xml:space="preserve">GLTSCR2</t>
  </si>
  <si>
    <t xml:space="preserve">PICT1</t>
  </si>
  <si>
    <t xml:space="preserve">glioma tumor suppressor candidate region gene 2</t>
  </si>
  <si>
    <t xml:space="preserve">218124_at</t>
  </si>
  <si>
    <t xml:space="preserve">RetSat</t>
  </si>
  <si>
    <t xml:space="preserve">RetSat; FLJ20296</t>
  </si>
  <si>
    <t xml:space="preserve">all-trans-13,14-dihydroretinol saturase</t>
  </si>
  <si>
    <t xml:space="preserve">218177_at</t>
  </si>
  <si>
    <t xml:space="preserve">CHMP1.5</t>
  </si>
  <si>
    <t xml:space="preserve">C10orf2; CHMP1.5; C18-ORF2</t>
  </si>
  <si>
    <t xml:space="preserve">CHMP1.5 protein</t>
  </si>
  <si>
    <t xml:space="preserve">218236_s_at</t>
  </si>
  <si>
    <t xml:space="preserve">PRKD3</t>
  </si>
  <si>
    <t xml:space="preserve">EPK2; PKD3; PRKCN; PKC-NU; nPKC-NU</t>
  </si>
  <si>
    <t xml:space="preserve">protein kinase D3</t>
  </si>
  <si>
    <t xml:space="preserve">218451_at</t>
  </si>
  <si>
    <t xml:space="preserve">CDCP1</t>
  </si>
  <si>
    <t xml:space="preserve">CD318; SIMA135</t>
  </si>
  <si>
    <t xml:space="preserve">CUB domain-containing protein 1</t>
  </si>
  <si>
    <t xml:space="preserve">218744_s_at</t>
  </si>
  <si>
    <t xml:space="preserve">PACSIN3</t>
  </si>
  <si>
    <t xml:space="preserve">protein kinase C and casein kinase substrate in neurons 3</t>
  </si>
  <si>
    <t xml:space="preserve">219048_at</t>
  </si>
  <si>
    <t xml:space="preserve">PIGN</t>
  </si>
  <si>
    <t xml:space="preserve">MCD4; MDC4; PIG-N; MGC26427</t>
  </si>
  <si>
    <t xml:space="preserve">phosphatidylinositol glycan, class N</t>
  </si>
  <si>
    <t xml:space="preserve">219249_s_at</t>
  </si>
  <si>
    <t xml:space="preserve">FKBP10</t>
  </si>
  <si>
    <t xml:space="preserve">FKBP65; hFKBP65; FLJ22041</t>
  </si>
  <si>
    <t xml:space="preserve">FK506 binding protein 10, 65 kDa</t>
  </si>
  <si>
    <t xml:space="preserve">219348_at</t>
  </si>
  <si>
    <t xml:space="preserve">MDS032</t>
  </si>
  <si>
    <t xml:space="preserve">uncharacterized hematopoietic stem/progenitor cells protein MDS032</t>
  </si>
  <si>
    <t xml:space="preserve">219762_s_at</t>
  </si>
  <si>
    <t xml:space="preserve">RPL36</t>
  </si>
  <si>
    <t xml:space="preserve">DKFZP566B023</t>
  </si>
  <si>
    <t xml:space="preserve">ribosomal protein L36</t>
  </si>
  <si>
    <t xml:space="preserve">220240_s_at</t>
  </si>
  <si>
    <t xml:space="preserve">C13orf11</t>
  </si>
  <si>
    <t xml:space="preserve">FLJ20623</t>
  </si>
  <si>
    <t xml:space="preserve">chromosome 13 open reading frame 11</t>
  </si>
  <si>
    <t xml:space="preserve">221251_x_at</t>
  </si>
  <si>
    <t xml:space="preserve">HMGA1L4</t>
  </si>
  <si>
    <t xml:space="preserve">PAPA-1; ZNHIT4; HMGIYL4</t>
  </si>
  <si>
    <t xml:space="preserve">high mobility group AT-hook 1-like 4</t>
  </si>
  <si>
    <t xml:space="preserve">221511_x_at</t>
  </si>
  <si>
    <t xml:space="preserve">CCPG1</t>
  </si>
  <si>
    <t xml:space="preserve">CPR8; KIAA1254</t>
  </si>
  <si>
    <t xml:space="preserve">cell cycle progression 1</t>
  </si>
  <si>
    <t xml:space="preserve">221523_s_at</t>
  </si>
  <si>
    <t xml:space="preserve">RRAGD</t>
  </si>
  <si>
    <t xml:space="preserve">RAGD; bA11D8.2.1; DKFZP761H171</t>
  </si>
  <si>
    <t xml:space="preserve">Ras-related GTP binding D</t>
  </si>
  <si>
    <t xml:space="preserve">221754_s_at</t>
  </si>
  <si>
    <t xml:space="preserve">CORO1B</t>
  </si>
  <si>
    <t xml:space="preserve">CORONIN-2; DKFZP762I166</t>
  </si>
  <si>
    <t xml:space="preserve">coronin, actin binding protein, 1B</t>
  </si>
  <si>
    <t xml:space="preserve">DOWN</t>
  </si>
  <si>
    <t xml:space="preserve">200634_at</t>
  </si>
  <si>
    <t xml:space="preserve">PFN1</t>
  </si>
  <si>
    <t xml:space="preserve">profilin 1</t>
  </si>
  <si>
    <t xml:space="preserve">200659_s_at</t>
  </si>
  <si>
    <t xml:space="preserve">PHB</t>
  </si>
  <si>
    <t xml:space="preserve">prohibitin</t>
  </si>
  <si>
    <t xml:space="preserve">200708_at</t>
  </si>
  <si>
    <t xml:space="preserve">GOT2</t>
  </si>
  <si>
    <t xml:space="preserve">glutamic-oxaloacetic transaminase 2, mitochondrial (aspartate aminotransferase 2)</t>
  </si>
  <si>
    <t xml:space="preserve">200853_at</t>
  </si>
  <si>
    <t xml:space="preserve">H2AFZ</t>
  </si>
  <si>
    <t xml:space="preserve">H2AZ; H2A.z; H2A/z</t>
  </si>
  <si>
    <t xml:space="preserve">H2A histone family, member Z</t>
  </si>
  <si>
    <t xml:space="preserve">200872_at</t>
  </si>
  <si>
    <t xml:space="preserve">S100A10</t>
  </si>
  <si>
    <t xml:space="preserve">42C; P11; p10; GP11; ANX2L; CAL1L; CLP11; Ca[1]; ANX2LG</t>
  </si>
  <si>
    <t xml:space="preserve">S100 calcium binding protein A10 (annexin II ligand, calpactin I, light polypeptide (p11))</t>
  </si>
  <si>
    <t xml:space="preserve">200875_s_at</t>
  </si>
  <si>
    <t xml:space="preserve">NOL5A</t>
  </si>
  <si>
    <t xml:space="preserve">NOP56</t>
  </si>
  <si>
    <t xml:space="preserve">nucleolar protein 5A (56kDa with KKE/D repeat)</t>
  </si>
  <si>
    <t xml:space="preserve">201036_s_at</t>
  </si>
  <si>
    <t xml:space="preserve">HADHSC</t>
  </si>
  <si>
    <t xml:space="preserve">SCHAD</t>
  </si>
  <si>
    <t xml:space="preserve">L-3-hydroxyacyl-Coenzyme A dehydrogenase, short chain</t>
  </si>
  <si>
    <t xml:space="preserve">201041_s_at</t>
  </si>
  <si>
    <t xml:space="preserve">DUSP1</t>
  </si>
  <si>
    <t xml:space="preserve">HVH1; CL100; MKP-1; PTPN10</t>
  </si>
  <si>
    <t xml:space="preserve">dual specificity phosphatase 1</t>
  </si>
  <si>
    <t xml:space="preserve">201123_s_at</t>
  </si>
  <si>
    <t xml:space="preserve">EIF5A</t>
  </si>
  <si>
    <t xml:space="preserve">uORF; EIF-5A; EIF5A1; uORF A; MGC99547</t>
  </si>
  <si>
    <t xml:space="preserve">eukaryotic translation initiation factor 5A</t>
  </si>
  <si>
    <t xml:space="preserve">201144_s_at</t>
  </si>
  <si>
    <t xml:space="preserve">EIF2S1</t>
  </si>
  <si>
    <t xml:space="preserve">EIF2; EIF-2; EIF2A; EIF-2A; EIF-2alpha</t>
  </si>
  <si>
    <t xml:space="preserve">eukaryotic translation initiation factor 2, subunit 1 alpha, 35kDa</t>
  </si>
  <si>
    <t xml:space="preserve">201209_at</t>
  </si>
  <si>
    <t xml:space="preserve">HDAC1</t>
  </si>
  <si>
    <t xml:space="preserve">HD1; RPD3; RPD3L1</t>
  </si>
  <si>
    <t xml:space="preserve">histone deacetylase 1</t>
  </si>
  <si>
    <t xml:space="preserve">201231_s_at</t>
  </si>
  <si>
    <t xml:space="preserve">ENO1</t>
  </si>
  <si>
    <t xml:space="preserve">NNE; PPH; MPB1; MBP-1; ENO1L1</t>
  </si>
  <si>
    <t xml:space="preserve">enolase 1, (alpha)</t>
  </si>
  <si>
    <t xml:space="preserve">201421_s_at</t>
  </si>
  <si>
    <t xml:space="preserve">MEP50</t>
  </si>
  <si>
    <t xml:space="preserve">MEP50; MGC2722; HKMT1069</t>
  </si>
  <si>
    <t xml:space="preserve">methylosome protein 50</t>
  </si>
  <si>
    <t xml:space="preserve">201491_at</t>
  </si>
  <si>
    <t xml:space="preserve">AHSA1</t>
  </si>
  <si>
    <t xml:space="preserve">p38; AHA1; C14orf3</t>
  </si>
  <si>
    <t xml:space="preserve">AHA1, activator of heat shock 90kDa protein ATPase homolog 1 (yeast)</t>
  </si>
  <si>
    <t xml:space="preserve">201596_x_at</t>
  </si>
  <si>
    <t xml:space="preserve">KRT18</t>
  </si>
  <si>
    <t xml:space="preserve">K18; CYK18</t>
  </si>
  <si>
    <t xml:space="preserve">keratin 18</t>
  </si>
  <si>
    <t xml:space="preserve">201651_s_at</t>
  </si>
  <si>
    <t xml:space="preserve">PACSIN2</t>
  </si>
  <si>
    <t xml:space="preserve">protein kinase C and casein kinase substrate in neurons 2</t>
  </si>
  <si>
    <t xml:space="preserve">201767_s_at</t>
  </si>
  <si>
    <t xml:space="preserve">ELAC2</t>
  </si>
  <si>
    <t xml:space="preserve">ELC2; HPC2; FLJ10530; FLJ42848</t>
  </si>
  <si>
    <t xml:space="preserve">elaC homolog 2 (E. coli)</t>
  </si>
  <si>
    <t xml:space="preserve">201912_s_at</t>
  </si>
  <si>
    <t xml:space="preserve">GSPT1</t>
  </si>
  <si>
    <t xml:space="preserve">GST1; ETF3A; eRF3a; 551G9.2</t>
  </si>
  <si>
    <t xml:space="preserve">G1 to S phase transition 1</t>
  </si>
  <si>
    <t xml:space="preserve">202022_at</t>
  </si>
  <si>
    <t xml:space="preserve">ALDOC</t>
  </si>
  <si>
    <t xml:space="preserve">ALDC</t>
  </si>
  <si>
    <t xml:space="preserve">aldolase C, fructose-bisphosphate</t>
  </si>
  <si>
    <t xml:space="preserve">202085_at</t>
  </si>
  <si>
    <t xml:space="preserve">TJP2</t>
  </si>
  <si>
    <t xml:space="preserve">ZO2; X104; ZO-2; MGC26306</t>
  </si>
  <si>
    <t xml:space="preserve">tight junction protein 2 (zona occludens 2)</t>
  </si>
  <si>
    <t xml:space="preserve">202107_s_at</t>
  </si>
  <si>
    <t xml:space="preserve">MCM2</t>
  </si>
  <si>
    <t xml:space="preserve">BM28; CCNL1; CDCL1; cdc19; D3S3194; MITOTIN; KIAA0030; MGC10606</t>
  </si>
  <si>
    <t xml:space="preserve">MCM2 minichromosome maintenance deficient 2, mitotin (S. cerevisiae)</t>
  </si>
  <si>
    <t xml:space="preserve">202218_s_at</t>
  </si>
  <si>
    <t xml:space="preserve">FADS2</t>
  </si>
  <si>
    <t xml:space="preserve">D6D; DES6; TU13; FADSD6; LLCDL2; SLL0262</t>
  </si>
  <si>
    <t xml:space="preserve">fatty acid desaturase 2</t>
  </si>
  <si>
    <t xml:space="preserve">202251_at</t>
  </si>
  <si>
    <t xml:space="preserve">PRPF3</t>
  </si>
  <si>
    <t xml:space="preserve">PRP3; RP18; HPRP3; Prp3p; HPRP3P</t>
  </si>
  <si>
    <t xml:space="preserve">PRP3 pre-mRNA processing factor 3 homolog (yeast)</t>
  </si>
  <si>
    <t xml:space="preserve">202483_s_at</t>
  </si>
  <si>
    <t xml:space="preserve">RANBP1</t>
  </si>
  <si>
    <t xml:space="preserve">MGC88701</t>
  </si>
  <si>
    <t xml:space="preserve">RAN binding protein 1</t>
  </si>
  <si>
    <t xml:space="preserve">202560_s_at</t>
  </si>
  <si>
    <t xml:space="preserve">DKFZP547E1010</t>
  </si>
  <si>
    <t xml:space="preserve">pp7704; MGC86949; DKFZP547E1010</t>
  </si>
  <si>
    <t xml:space="preserve">DKFZP547E1010 protein</t>
  </si>
  <si>
    <t xml:space="preserve">202567_at</t>
  </si>
  <si>
    <t xml:space="preserve">SNRPD3</t>
  </si>
  <si>
    <t xml:space="preserve">SMD3</t>
  </si>
  <si>
    <t xml:space="preserve">small nuclear ribonucleoprotein D3 polypeptide 18kDa</t>
  </si>
  <si>
    <t xml:space="preserve">202586_at</t>
  </si>
  <si>
    <t xml:space="preserve">POLR2L</t>
  </si>
  <si>
    <t xml:space="preserve">polymerase (RNA) II (DNA directed) polypeptide L, 7.6kDa</t>
  </si>
  <si>
    <t xml:space="preserve">203225_s_at</t>
  </si>
  <si>
    <t xml:space="preserve">RFK</t>
  </si>
  <si>
    <t xml:space="preserve">RIFK; FLJ11149</t>
  </si>
  <si>
    <t xml:space="preserve">riboflavin kinase</t>
  </si>
  <si>
    <t xml:space="preserve">203234_at</t>
  </si>
  <si>
    <t xml:space="preserve">UPP1</t>
  </si>
  <si>
    <t xml:space="preserve">UP; UPP; UPASE; UDRPASE</t>
  </si>
  <si>
    <t xml:space="preserve">uridine phosphorylase 1</t>
  </si>
  <si>
    <t xml:space="preserve">203362_s_at</t>
  </si>
  <si>
    <t xml:space="preserve">MAD2L1</t>
  </si>
  <si>
    <t xml:space="preserve">MAD2; HSMAD2</t>
  </si>
  <si>
    <t xml:space="preserve">MAD2 mitotic arrest deficient-like 1 (yeast)</t>
  </si>
  <si>
    <t xml:space="preserve">203432_at</t>
  </si>
  <si>
    <t xml:space="preserve">TMPO</t>
  </si>
  <si>
    <t xml:space="preserve">TP; LAP2; PRO0868; MGC61508</t>
  </si>
  <si>
    <t xml:space="preserve">thymopoietin</t>
  </si>
  <si>
    <t xml:space="preserve">203725_at</t>
  </si>
  <si>
    <t xml:space="preserve">GADD45A</t>
  </si>
  <si>
    <t xml:space="preserve">DDIT1; GADD45</t>
  </si>
  <si>
    <t xml:space="preserve">growth arrest and DNA-damage-inducible, alpha</t>
  </si>
  <si>
    <t xml:space="preserve">203887_s_at</t>
  </si>
  <si>
    <t xml:space="preserve">THBD</t>
  </si>
  <si>
    <t xml:space="preserve">TM; THRM; CD141</t>
  </si>
  <si>
    <t xml:space="preserve">thrombomodulin</t>
  </si>
  <si>
    <t xml:space="preserve">204026_s_at</t>
  </si>
  <si>
    <t xml:space="preserve">ZWINT</t>
  </si>
  <si>
    <t xml:space="preserve">HZwint-1</t>
  </si>
  <si>
    <t xml:space="preserve">ZW10 interactor</t>
  </si>
  <si>
    <t xml:space="preserve">204080_at</t>
  </si>
  <si>
    <t xml:space="preserve">204105_s_at</t>
  </si>
  <si>
    <t xml:space="preserve">NRCAM</t>
  </si>
  <si>
    <t xml:space="preserve">KIAA0343</t>
  </si>
  <si>
    <t xml:space="preserve">neuronal cell adhesion molecule</t>
  </si>
  <si>
    <t xml:space="preserve">204114_at</t>
  </si>
  <si>
    <t xml:space="preserve">NID2</t>
  </si>
  <si>
    <t xml:space="preserve">nidogen 2 (osteonidogen)</t>
  </si>
  <si>
    <t xml:space="preserve">204129_at</t>
  </si>
  <si>
    <t xml:space="preserve">BCL9</t>
  </si>
  <si>
    <t xml:space="preserve">LGS</t>
  </si>
  <si>
    <t xml:space="preserve">B-cell CLL/lymphoma 9</t>
  </si>
  <si>
    <t xml:space="preserve">204178_s_at</t>
  </si>
  <si>
    <t xml:space="preserve">RBM14</t>
  </si>
  <si>
    <t xml:space="preserve">SIP; COAA; SYTIP1; DKFZp779J0927</t>
  </si>
  <si>
    <t xml:space="preserve">RNA binding motif protein 14</t>
  </si>
  <si>
    <t xml:space="preserve">204268_at</t>
  </si>
  <si>
    <t xml:space="preserve">S100A2</t>
  </si>
  <si>
    <t xml:space="preserve">CAN19; S100L</t>
  </si>
  <si>
    <t xml:space="preserve">S100 calcium binding protein A2</t>
  </si>
  <si>
    <t xml:space="preserve">204470_at</t>
  </si>
  <si>
    <t xml:space="preserve">CXCL1</t>
  </si>
  <si>
    <t xml:space="preserve">GRO1; GROa; MGSA; NAP-3; SCYB1; MGSA-a; MGSA alpha</t>
  </si>
  <si>
    <t xml:space="preserve">chemokine (C-X-C motif) ligand 1 (melanoma growth stimulating activity, alpha)</t>
  </si>
  <si>
    <t xml:space="preserve">204595_s_at</t>
  </si>
  <si>
    <t xml:space="preserve">STC1</t>
  </si>
  <si>
    <t xml:space="preserve">STC</t>
  </si>
  <si>
    <t xml:space="preserve">stanniocalcin 1</t>
  </si>
  <si>
    <t xml:space="preserve">204615_x_at</t>
  </si>
  <si>
    <t xml:space="preserve">IDI1</t>
  </si>
  <si>
    <t xml:space="preserve">IPP1; IPPI1</t>
  </si>
  <si>
    <t xml:space="preserve">isopentenyl-diphosphate delta isomerase</t>
  </si>
  <si>
    <t xml:space="preserve">204748_at</t>
  </si>
  <si>
    <t xml:space="preserve">PTGS2</t>
  </si>
  <si>
    <t xml:space="preserve">COX2; COX-2; PHS-2; PGG/HS; PGHS-2; hCox-2</t>
  </si>
  <si>
    <t xml:space="preserve">prostaglandin-endoperoxide synthase 2 (prostaglandin G/H synthase and cyclooxygenase)</t>
  </si>
  <si>
    <t xml:space="preserve">204878_s_at</t>
  </si>
  <si>
    <t xml:space="preserve">TAOK2</t>
  </si>
  <si>
    <t xml:space="preserve">PSK; PSK1; TAO1; TAO2; MAP3K17; KIAA0881</t>
  </si>
  <si>
    <t xml:space="preserve">TAO kinase 2</t>
  </si>
  <si>
    <t xml:space="preserve">205034_at</t>
  </si>
  <si>
    <t xml:space="preserve">CCNE2</t>
  </si>
  <si>
    <t xml:space="preserve">CYCE2</t>
  </si>
  <si>
    <t xml:space="preserve">cyclin E2</t>
  </si>
  <si>
    <t xml:space="preserve">205055_at</t>
  </si>
  <si>
    <t xml:space="preserve">ITGAE</t>
  </si>
  <si>
    <t xml:space="preserve">CD103; HUMINAE</t>
  </si>
  <si>
    <t xml:space="preserve">integrin, alpha E (antigen CD103, human mucosal lymphocyte antigen 1</t>
  </si>
  <si>
    <t xml:space="preserve">205436_s_at</t>
  </si>
  <si>
    <t xml:space="preserve">H2AFX</t>
  </si>
  <si>
    <t xml:space="preserve">H2AX; H2A.X; H2A/X</t>
  </si>
  <si>
    <t xml:space="preserve">H2A histone family, member X</t>
  </si>
  <si>
    <t xml:space="preserve">205443_at</t>
  </si>
  <si>
    <t xml:space="preserve">SNAPC1</t>
  </si>
  <si>
    <t xml:space="preserve">SNAP43; PTFgamma</t>
  </si>
  <si>
    <t xml:space="preserve">small nuclear RNA activating complex, polypeptide 1, 43kDa</t>
  </si>
  <si>
    <t xml:space="preserve">205555_s_at</t>
  </si>
  <si>
    <t xml:space="preserve">MSX2</t>
  </si>
  <si>
    <t xml:space="preserve">FPP; MSH; PFM; CRS2; HOX8; PFM1</t>
  </si>
  <si>
    <t xml:space="preserve">msh homeo box homolog 2 (Drosophila)</t>
  </si>
  <si>
    <t xml:space="preserve">206102_at</t>
  </si>
  <si>
    <t xml:space="preserve">KIAA0186</t>
  </si>
  <si>
    <t xml:space="preserve">PSF1; KIAA0186</t>
  </si>
  <si>
    <t xml:space="preserve">KIAA0186 gene product</t>
  </si>
  <si>
    <t xml:space="preserve">206499_s_at</t>
  </si>
  <si>
    <t xml:space="preserve">CHC1</t>
  </si>
  <si>
    <t xml:space="preserve">CHC1; RCC1-I</t>
  </si>
  <si>
    <t xml:space="preserve">chromosome condensation 1</t>
  </si>
  <si>
    <t xml:space="preserve">207038_at</t>
  </si>
  <si>
    <t xml:space="preserve">SLC16A6</t>
  </si>
  <si>
    <t xml:space="preserve">MCT6</t>
  </si>
  <si>
    <t xml:space="preserve">solute carrier family 16 (monocarboxylic acid transporters), member 6</t>
  </si>
  <si>
    <t xml:space="preserve">208581_x_at</t>
  </si>
  <si>
    <t xml:space="preserve">MT1X</t>
  </si>
  <si>
    <t xml:space="preserve">MT1; MT-1l</t>
  </si>
  <si>
    <t xml:space="preserve">metallothionein 1X</t>
  </si>
  <si>
    <t xml:space="preserve">208611_s_at</t>
  </si>
  <si>
    <t xml:space="preserve">SPTAN1</t>
  </si>
  <si>
    <t xml:space="preserve">(ALPHA)II-SPECTRIN</t>
  </si>
  <si>
    <t xml:space="preserve">spectrin, alpha, non-erythrocytic 1 (alpha-fodrin)</t>
  </si>
  <si>
    <t xml:space="preserve">208668_x_at</t>
  </si>
  <si>
    <t xml:space="preserve">HMGN2</t>
  </si>
  <si>
    <t xml:space="preserve">HMG17; MGC5629; MGC88718</t>
  </si>
  <si>
    <t xml:space="preserve">high-mobility group nucleosomal binding domain 2</t>
  </si>
  <si>
    <t xml:space="preserve">208705_s_at</t>
  </si>
  <si>
    <t xml:space="preserve">EIF5</t>
  </si>
  <si>
    <t xml:space="preserve">EIF-5A</t>
  </si>
  <si>
    <t xml:space="preserve">eukaryotic translation initiation factor 5</t>
  </si>
  <si>
    <t xml:space="preserve">208821_at</t>
  </si>
  <si>
    <t xml:space="preserve">SNRPB</t>
  </si>
  <si>
    <t xml:space="preserve">COD; SNRPB1; snRNP-B; SmB/SmB'</t>
  </si>
  <si>
    <t xml:space="preserve">small nuclear ribonucleoprotein polypeptides B and B1</t>
  </si>
  <si>
    <t xml:space="preserve">208909_at</t>
  </si>
  <si>
    <t xml:space="preserve">UQCRFS1</t>
  </si>
  <si>
    <t xml:space="preserve">RIS1</t>
  </si>
  <si>
    <t xml:space="preserve">ubiquinol-cytochrome c reductase, Rieske iron-sulfur polypeptide 1</t>
  </si>
  <si>
    <t xml:space="preserve">208977_x_at</t>
  </si>
  <si>
    <t xml:space="preserve">tubulin, beta, 2</t>
  </si>
  <si>
    <t xml:space="preserve">209137_s_at</t>
  </si>
  <si>
    <t xml:space="preserve">USP10</t>
  </si>
  <si>
    <t xml:space="preserve">UBPO; KIAA0190</t>
  </si>
  <si>
    <t xml:space="preserve">ubiquitin specific protease 10</t>
  </si>
  <si>
    <t xml:space="preserve">209146_at</t>
  </si>
  <si>
    <t xml:space="preserve">SC4MOL</t>
  </si>
  <si>
    <t xml:space="preserve">DESP4; ERG25</t>
  </si>
  <si>
    <t xml:space="preserve">sterol-C4-methyl oxidase-like</t>
  </si>
  <si>
    <t xml:space="preserve">209154_at</t>
  </si>
  <si>
    <t xml:space="preserve">TAX1BP3</t>
  </si>
  <si>
    <t xml:space="preserve">TIP-1</t>
  </si>
  <si>
    <t xml:space="preserve">Tax1 (human T-cell leukemia virus type I) binding protein 3</t>
  </si>
  <si>
    <t xml:space="preserve">209161_at</t>
  </si>
  <si>
    <t xml:space="preserve">PRPF4</t>
  </si>
  <si>
    <t xml:space="preserve">PRP4; HPRP4; Prp4p; HPRP4P</t>
  </si>
  <si>
    <t xml:space="preserve">PRP4 pre-mRNA processing factor 4 homolog (yeast)</t>
  </si>
  <si>
    <t xml:space="preserve">209162_s_at</t>
  </si>
  <si>
    <t xml:space="preserve">209181_s_at</t>
  </si>
  <si>
    <t xml:space="preserve">RABGGTB</t>
  </si>
  <si>
    <t xml:space="preserve">GGTB</t>
  </si>
  <si>
    <t xml:space="preserve">Rab geranylgeranyltransferase, beta subunit</t>
  </si>
  <si>
    <t xml:space="preserve">209432_s_at</t>
  </si>
  <si>
    <t xml:space="preserve">CREB3</t>
  </si>
  <si>
    <t xml:space="preserve">LZIP; LUMAN; MGC15333; MGC19782</t>
  </si>
  <si>
    <t xml:space="preserve">cAMP responsive element binding protein 3</t>
  </si>
  <si>
    <t xml:space="preserve">209735_at</t>
  </si>
  <si>
    <t xml:space="preserve">ABCG2</t>
  </si>
  <si>
    <t xml:space="preserve">MRX; MXR; ABCP; BCRP; BMDP; MXR1; ABC15; BCRP1; EST157481; MGC102821</t>
  </si>
  <si>
    <t xml:space="preserve">ATP-binding cassette, sub-family G (WHITE), member 2</t>
  </si>
  <si>
    <t xml:space="preserve">209773_s_at</t>
  </si>
  <si>
    <t xml:space="preserve">RRM2</t>
  </si>
  <si>
    <t xml:space="preserve">R2; RR2M</t>
  </si>
  <si>
    <t xml:space="preserve">ribonucleotide reductase M2 polypeptide</t>
  </si>
  <si>
    <t xml:space="preserve">209774_x_at</t>
  </si>
  <si>
    <t xml:space="preserve">CXCL2</t>
  </si>
  <si>
    <t xml:space="preserve">GRO2; GROb; MIP2; MIP2A; SCYB2; MGSA-b; MIP-2a; CINC-2a; MGSA beta</t>
  </si>
  <si>
    <t xml:space="preserve">chemokine (C-X-C motif) ligand 2</t>
  </si>
  <si>
    <t xml:space="preserve">210835_s_at</t>
  </si>
  <si>
    <t xml:space="preserve">CTBP2</t>
  </si>
  <si>
    <t xml:space="preserve">C-terminal binding protein 2</t>
  </si>
  <si>
    <t xml:space="preserve">211600_at</t>
  </si>
  <si>
    <t xml:space="preserve">PTPRO</t>
  </si>
  <si>
    <t xml:space="preserve">protein tyrosine phosphatase, receptor type, O</t>
  </si>
  <si>
    <t xml:space="preserve">211787_s_at</t>
  </si>
  <si>
    <t xml:space="preserve">EIF4A1</t>
  </si>
  <si>
    <t xml:space="preserve">DDX2A; EIF4A; EIF-4A</t>
  </si>
  <si>
    <t xml:space="preserve">eukaryotic translation initiation factor 4A, isoform 1</t>
  </si>
  <si>
    <t xml:space="preserve">211800_s_at</t>
  </si>
  <si>
    <t xml:space="preserve">USP4</t>
  </si>
  <si>
    <t xml:space="preserve">UNP; Unph</t>
  </si>
  <si>
    <t xml:space="preserve">ubiquitin specific protease 4 (proto-oncogene)</t>
  </si>
  <si>
    <t xml:space="preserve">212185_x_at</t>
  </si>
  <si>
    <t xml:space="preserve">MT2A</t>
  </si>
  <si>
    <t xml:space="preserve">MT2</t>
  </si>
  <si>
    <t xml:space="preserve">metallothionein 2A</t>
  </si>
  <si>
    <t xml:space="preserve">212242_at</t>
  </si>
  <si>
    <t xml:space="preserve">TUBA1</t>
  </si>
  <si>
    <t xml:space="preserve">FLJ30169; H2-ALPHA</t>
  </si>
  <si>
    <t xml:space="preserve">tubulin, alpha 1 (testis specific)</t>
  </si>
  <si>
    <t xml:space="preserve">212639_x_at</t>
  </si>
  <si>
    <t xml:space="preserve">K-ALPHA-1</t>
  </si>
  <si>
    <t xml:space="preserve">TUBA3; FLJ25113; B-ALPHA-1</t>
  </si>
  <si>
    <t xml:space="preserve">tubulin, alpha, ubiquitous</t>
  </si>
  <si>
    <t xml:space="preserve">213101_s_at</t>
  </si>
  <si>
    <t xml:space="preserve">ACTR3</t>
  </si>
  <si>
    <t xml:space="preserve">ARP3</t>
  </si>
  <si>
    <t xml:space="preserve">ARP3 actin-related protein 3 homolog (yeast)</t>
  </si>
  <si>
    <t xml:space="preserve">213132_s_at</t>
  </si>
  <si>
    <t xml:space="preserve">MT</t>
  </si>
  <si>
    <t xml:space="preserve">BP4; NBK; BBC1; BIP1</t>
  </si>
  <si>
    <t xml:space="preserve">malonyl-CoA</t>
  </si>
  <si>
    <t xml:space="preserve">213478_at</t>
  </si>
  <si>
    <t xml:space="preserve">KIAA1026</t>
  </si>
  <si>
    <t xml:space="preserve">KIAA1026 protein</t>
  </si>
  <si>
    <t xml:space="preserve">213634_s_at</t>
  </si>
  <si>
    <t xml:space="preserve">CELSR1</t>
  </si>
  <si>
    <t xml:space="preserve">ME2; FMI2; CDHF9; HFMI2; DKFZp434P0729</t>
  </si>
  <si>
    <t xml:space="preserve">cadherin, EGF LAG seven-pass G-type receptor 1 (flamingo homolog, Drosophila)</t>
  </si>
  <si>
    <t xml:space="preserve">213757_at</t>
  </si>
  <si>
    <t xml:space="preserve">213911_s_at</t>
  </si>
  <si>
    <t xml:space="preserve">214214_s_at</t>
  </si>
  <si>
    <t xml:space="preserve">C1QBP</t>
  </si>
  <si>
    <t xml:space="preserve">p32; HABP1; gC1qR; GC1QBP; SF2p32; gC1Q-R</t>
  </si>
  <si>
    <t xml:space="preserve">complement component 1, q subcomponent binding protein</t>
  </si>
  <si>
    <t xml:space="preserve">214771_x_at</t>
  </si>
  <si>
    <t xml:space="preserve">M-RIP</t>
  </si>
  <si>
    <t xml:space="preserve">M-RIP; RHOIP3; p116Rip; KIAA0864</t>
  </si>
  <si>
    <t xml:space="preserve">myosin phosphatase-Rho interacting protein</t>
  </si>
  <si>
    <t xml:space="preserve">215438_x_at</t>
  </si>
  <si>
    <t xml:space="preserve">216237_s_at</t>
  </si>
  <si>
    <t xml:space="preserve">MCM5</t>
  </si>
  <si>
    <t xml:space="preserve">CDC46; MGC5315; P1-CDC46</t>
  </si>
  <si>
    <t xml:space="preserve">MCM5 minichromosome maintenance deficient 5, cell division cycle 46 (S. cerevisiae)</t>
  </si>
  <si>
    <t xml:space="preserve">216268_s_at</t>
  </si>
  <si>
    <t xml:space="preserve">JAG1</t>
  </si>
  <si>
    <t xml:space="preserve">AGS; AHD; AWS; HJ1; JAGL1; MGC104644</t>
  </si>
  <si>
    <t xml:space="preserve">jagged 1 (Alagille syndrome)</t>
  </si>
  <si>
    <t xml:space="preserve">216598_s_at</t>
  </si>
  <si>
    <t xml:space="preserve">CCL2</t>
  </si>
  <si>
    <t xml:space="preserve">HC11; MCAF; MCP1; MCP-1; SCYA2; GDCF-2; SMC-CF; HSMCR30; MGC9434; GDCF-2 HC11</t>
  </si>
  <si>
    <t xml:space="preserve">chemokine (C-C motif) ligand 2</t>
  </si>
  <si>
    <t xml:space="preserve">217923_at</t>
  </si>
  <si>
    <t xml:space="preserve">PEF</t>
  </si>
  <si>
    <t xml:space="preserve">PEF protein with a long N-terminal hydrophobic domain (peflin)</t>
  </si>
  <si>
    <t xml:space="preserve">218057_x_at</t>
  </si>
  <si>
    <t xml:space="preserve">NOC4</t>
  </si>
  <si>
    <t xml:space="preserve">NOC4; C16orf4</t>
  </si>
  <si>
    <t xml:space="preserve">neighbor of COX4</t>
  </si>
  <si>
    <t xml:space="preserve">218493_at</t>
  </si>
  <si>
    <t xml:space="preserve">C16orf33</t>
  </si>
  <si>
    <t xml:space="preserve">FLJ22940</t>
  </si>
  <si>
    <t xml:space="preserve">chromosome 16 open reading frame 33</t>
  </si>
  <si>
    <t xml:space="preserve">218517_at</t>
  </si>
  <si>
    <t xml:space="preserve">PHF17</t>
  </si>
  <si>
    <t xml:space="preserve">JADE1; FLJ22479; KIAA1807</t>
  </si>
  <si>
    <t xml:space="preserve">PHD finger protein 17</t>
  </si>
  <si>
    <t xml:space="preserve">218866_s_at</t>
  </si>
  <si>
    <t xml:space="preserve">POLR3K</t>
  </si>
  <si>
    <t xml:space="preserve">C11; RPC10; RPC11; hRPC11; C11-RNP3</t>
  </si>
  <si>
    <t xml:space="preserve">polymerase (RNA) III (DNA directed) polypeptide K, 12.3 kDa</t>
  </si>
  <si>
    <t xml:space="preserve">218888_s_at</t>
  </si>
  <si>
    <t xml:space="preserve">219260_s_at</t>
  </si>
  <si>
    <t xml:space="preserve">DERP6</t>
  </si>
  <si>
    <t xml:space="preserve">DERP6; HSPC002</t>
  </si>
  <si>
    <t xml:space="preserve">S-phase 2 protein</t>
  </si>
  <si>
    <t xml:space="preserve">219402_s_at</t>
  </si>
  <si>
    <t xml:space="preserve">DERL1</t>
  </si>
  <si>
    <t xml:space="preserve">DER1; DER-1; MGC3067; PRO2577; FLJ13784</t>
  </si>
  <si>
    <t xml:space="preserve">Der1-like domain family, member 1</t>
  </si>
  <si>
    <t xml:space="preserve">220526_s_at</t>
  </si>
  <si>
    <t xml:space="preserve">MRPL20</t>
  </si>
  <si>
    <t xml:space="preserve">L20mt; MGC4779; MGC74465</t>
  </si>
  <si>
    <t xml:space="preserve">mitochondrial ribosomal protein L20</t>
  </si>
  <si>
    <t xml:space="preserve">221521_s_at</t>
  </si>
  <si>
    <t xml:space="preserve">Pfs2</t>
  </si>
  <si>
    <t xml:space="preserve">Pfs2; HSPC037</t>
  </si>
  <si>
    <t xml:space="preserve">DNA replication complex GINS protein PSF2</t>
  </si>
  <si>
    <t xml:space="preserve">221591_s_at</t>
  </si>
  <si>
    <t xml:space="preserve">FLJ10156</t>
  </si>
  <si>
    <t xml:space="preserve">FLJ10156; FLJ10491</t>
  </si>
  <si>
    <t xml:space="preserve">hypothetical protein FLJ10156</t>
  </si>
  <si>
    <t xml:space="preserve">221952_x_at</t>
  </si>
  <si>
    <t xml:space="preserve">KIAA1393</t>
  </si>
  <si>
    <t xml:space="preserve">TRM5</t>
  </si>
  <si>
    <t xml:space="preserve">221987_s_at</t>
  </si>
  <si>
    <t xml:space="preserve">SRR</t>
  </si>
  <si>
    <t xml:space="preserve">serine racemase</t>
  </si>
  <si>
    <t xml:space="preserve">34764_at</t>
  </si>
  <si>
    <t xml:space="preserve">LARS2</t>
  </si>
  <si>
    <t xml:space="preserve">LEURS; KIAA0028; MGC26121</t>
  </si>
  <si>
    <t xml:space="preserve">leucyl-tRNA synthetase 2, mitochondria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0.00%"/>
    <numFmt numFmtId="167" formatCode="General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H1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5" defaultRowHeight="12.75" zeroHeight="false" outlineLevelRow="0" outlineLevelCol="0"/>
  <cols>
    <col collapsed="false" customWidth="true" hidden="false" outlineLevel="0" max="1" min="1" style="1" width="14.75"/>
    <col collapsed="false" customWidth="true" hidden="false" outlineLevel="0" max="2" min="2" style="2" width="10.12"/>
    <col collapsed="false" customWidth="true" hidden="false" outlineLevel="0" max="3" min="3" style="2" width="13.49"/>
    <col collapsed="false" customWidth="true" hidden="false" outlineLevel="0" max="4" min="4" style="3" width="52.11"/>
    <col collapsed="false" customWidth="true" hidden="false" outlineLevel="0" max="5" min="5" style="4" width="6.11"/>
    <col collapsed="false" customWidth="true" hidden="false" outlineLevel="0" max="6" min="6" style="4" width="8.37"/>
    <col collapsed="false" customWidth="true" hidden="false" outlineLevel="0" max="7" min="7" style="4" width="6.11"/>
    <col collapsed="false" customWidth="true" hidden="false" outlineLevel="0" max="8" min="8" style="4" width="8.37"/>
    <col collapsed="false" customWidth="true" hidden="false" outlineLevel="0" max="9" min="9" style="4" width="6.11"/>
    <col collapsed="false" customWidth="true" hidden="false" outlineLevel="0" max="10" min="10" style="4" width="8.37"/>
    <col collapsed="false" customWidth="true" hidden="false" outlineLevel="0" max="11" min="11" style="4" width="6.11"/>
    <col collapsed="false" customWidth="true" hidden="false" outlineLevel="0" max="12" min="12" style="4" width="8.37"/>
    <col collapsed="false" customWidth="true" hidden="false" outlineLevel="0" max="13" min="13" style="4" width="6.11"/>
    <col collapsed="false" customWidth="true" hidden="false" outlineLevel="0" max="14" min="14" style="4" width="8.37"/>
    <col collapsed="false" customWidth="true" hidden="false" outlineLevel="0" max="15" min="15" style="4" width="6.11"/>
    <col collapsed="false" customWidth="true" hidden="false" outlineLevel="0" max="16" min="16" style="4" width="8.37"/>
    <col collapsed="false" customWidth="true" hidden="false" outlineLevel="0" max="17" min="17" style="4" width="6.11"/>
    <col collapsed="false" customWidth="true" hidden="false" outlineLevel="0" max="18" min="18" style="4" width="8.61"/>
    <col collapsed="false" customWidth="true" hidden="false" outlineLevel="0" max="19" min="19" style="4" width="6.11"/>
    <col collapsed="false" customWidth="true" hidden="false" outlineLevel="0" max="20" min="20" style="4" width="8.61"/>
    <col collapsed="false" customWidth="true" hidden="false" outlineLevel="0" max="21" min="21" style="4" width="6.11"/>
    <col collapsed="false" customWidth="true" hidden="false" outlineLevel="0" max="22" min="22" style="4" width="8.61"/>
    <col collapsed="false" customWidth="true" hidden="false" outlineLevel="0" max="23" min="23" style="4" width="6.11"/>
    <col collapsed="false" customWidth="true" hidden="false" outlineLevel="0" max="24" min="24" style="4" width="8.75"/>
    <col collapsed="false" customWidth="true" hidden="false" outlineLevel="0" max="25" min="25" style="4" width="6.11"/>
    <col collapsed="false" customWidth="true" hidden="false" outlineLevel="0" max="26" min="26" style="4" width="8.75"/>
    <col collapsed="false" customWidth="true" hidden="false" outlineLevel="0" max="27" min="27" style="4" width="6.11"/>
    <col collapsed="false" customWidth="true" hidden="false" outlineLevel="0" max="28" min="28" style="4" width="8.75"/>
    <col collapsed="false" customWidth="true" hidden="false" outlineLevel="0" max="30" min="29" style="5" width="8.75"/>
    <col collapsed="false" customWidth="true" hidden="false" outlineLevel="0" max="31" min="31" style="5" width="10.12"/>
    <col collapsed="false" customWidth="true" hidden="false" outlineLevel="0" max="32" min="32" style="5" width="9.49"/>
    <col collapsed="false" customWidth="true" hidden="false" outlineLevel="0" max="33" min="33" style="5" width="8.61"/>
    <col collapsed="false" customWidth="true" hidden="false" outlineLevel="0" max="34" min="34" style="2" width="75.37"/>
    <col collapsed="false" customWidth="false" hidden="false" outlineLevel="0" max="257" min="35" style="4" width="10.75"/>
  </cols>
  <sheetData>
    <row r="1" customFormat="false" ht="53.25" hidden="false" customHeight="false" outlineLevel="0" collapsed="false">
      <c r="A1" s="6" t="s">
        <v>0</v>
      </c>
      <c r="B1" s="7" t="s">
        <v>1</v>
      </c>
      <c r="C1" s="7" t="s">
        <v>2</v>
      </c>
      <c r="D1" s="7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6" t="s">
        <v>25</v>
      </c>
      <c r="AA1" s="6" t="s">
        <v>26</v>
      </c>
      <c r="AB1" s="6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6" t="s">
        <v>32</v>
      </c>
      <c r="AH1" s="7" t="s">
        <v>33</v>
      </c>
    </row>
    <row r="2" customFormat="false" ht="12.75" hidden="false" customHeight="false" outlineLevel="0" collapsed="false">
      <c r="A2" s="8" t="s">
        <v>34</v>
      </c>
      <c r="B2" s="9" t="s">
        <v>35</v>
      </c>
      <c r="C2" s="2" t="s">
        <v>36</v>
      </c>
      <c r="D2" s="3" t="s">
        <v>37</v>
      </c>
      <c r="E2" s="4" t="n">
        <v>5382.3</v>
      </c>
      <c r="F2" s="4" t="s">
        <v>38</v>
      </c>
      <c r="G2" s="4" t="n">
        <v>5597.7</v>
      </c>
      <c r="H2" s="4" t="s">
        <v>38</v>
      </c>
      <c r="I2" s="4" t="n">
        <v>4111.7</v>
      </c>
      <c r="J2" s="4" t="s">
        <v>38</v>
      </c>
      <c r="K2" s="4" t="n">
        <v>3699.5</v>
      </c>
      <c r="L2" s="4" t="s">
        <v>38</v>
      </c>
      <c r="M2" s="4" t="n">
        <v>4182.7</v>
      </c>
      <c r="N2" s="4" t="s">
        <v>38</v>
      </c>
      <c r="O2" s="4" t="n">
        <v>4253.4</v>
      </c>
      <c r="P2" s="4" t="s">
        <v>38</v>
      </c>
      <c r="Q2" s="4" t="n">
        <v>3810.7</v>
      </c>
      <c r="R2" s="4" t="s">
        <v>38</v>
      </c>
      <c r="S2" s="4" t="n">
        <v>3912.3</v>
      </c>
      <c r="T2" s="4" t="s">
        <v>38</v>
      </c>
      <c r="U2" s="4" t="n">
        <v>3009.5</v>
      </c>
      <c r="V2" s="4" t="s">
        <v>38</v>
      </c>
      <c r="W2" s="4" t="n">
        <v>2614</v>
      </c>
      <c r="X2" s="4" t="s">
        <v>38</v>
      </c>
      <c r="Y2" s="4" t="n">
        <v>3617.7</v>
      </c>
      <c r="Z2" s="4" t="s">
        <v>38</v>
      </c>
      <c r="AA2" s="4" t="n">
        <v>2738.8</v>
      </c>
      <c r="AB2" s="4" t="s">
        <v>38</v>
      </c>
      <c r="AC2" s="10" t="n">
        <v>1.24</v>
      </c>
      <c r="AD2" s="10" t="n">
        <v>1.2</v>
      </c>
      <c r="AE2" s="5" t="str">
        <f aca="false">HYPERLINK("http://www.ncbi.nlm.nih.gov/entrez/query.fcgi?db=gene&amp;cmd=Retrieve&amp;dopt=Graphics&amp;list_uids=6144","6144")</f>
        <v>6144</v>
      </c>
      <c r="AF2" s="5" t="str">
        <f aca="false">HYPERLINK("http://www.ncbi.nlm.nih.gov/entrez/query.fcgi?cmd=search&amp;db=nucleotide&amp;term=NM_000982","NM_000982")</f>
        <v>NM_000982</v>
      </c>
      <c r="AG2" s="5" t="str">
        <f aca="false">HYPERLINK("http://www.ncbi.nlm.nih.gov/entrez/query.fcgi?cmd=search&amp;db=unigene&amp;term=Hs.381123&amp;dopt=unigene","Hs.381123")</f>
        <v>Hs.381123</v>
      </c>
      <c r="AH2" s="2" t="s">
        <v>39</v>
      </c>
    </row>
    <row r="3" customFormat="false" ht="12.75" hidden="false" customHeight="false" outlineLevel="0" collapsed="false">
      <c r="A3" s="8"/>
      <c r="B3" s="9" t="s">
        <v>40</v>
      </c>
      <c r="C3" s="2" t="s">
        <v>41</v>
      </c>
      <c r="D3" s="3" t="s">
        <v>42</v>
      </c>
      <c r="E3" s="4" t="n">
        <v>4909.3</v>
      </c>
      <c r="F3" s="4" t="s">
        <v>38</v>
      </c>
      <c r="G3" s="4" t="n">
        <v>4946.7</v>
      </c>
      <c r="H3" s="4" t="s">
        <v>38</v>
      </c>
      <c r="I3" s="4" t="n">
        <v>3588.5</v>
      </c>
      <c r="J3" s="4" t="s">
        <v>38</v>
      </c>
      <c r="K3" s="4" t="n">
        <v>3496.9</v>
      </c>
      <c r="L3" s="4" t="s">
        <v>38</v>
      </c>
      <c r="M3" s="4" t="n">
        <v>3811.7</v>
      </c>
      <c r="N3" s="4" t="s">
        <v>38</v>
      </c>
      <c r="O3" s="4" t="n">
        <v>3974</v>
      </c>
      <c r="P3" s="4" t="s">
        <v>38</v>
      </c>
      <c r="Q3" s="4" t="n">
        <v>5652.4</v>
      </c>
      <c r="R3" s="4" t="s">
        <v>38</v>
      </c>
      <c r="S3" s="4" t="n">
        <v>5652.4</v>
      </c>
      <c r="T3" s="4" t="s">
        <v>38</v>
      </c>
      <c r="U3" s="4" t="n">
        <v>4458.4</v>
      </c>
      <c r="V3" s="4" t="s">
        <v>38</v>
      </c>
      <c r="W3" s="4" t="n">
        <v>3492.4</v>
      </c>
      <c r="X3" s="4" t="s">
        <v>38</v>
      </c>
      <c r="Y3" s="4" t="n">
        <v>4189.8</v>
      </c>
      <c r="Z3" s="4" t="s">
        <v>38</v>
      </c>
      <c r="AA3" s="4" t="n">
        <v>2915.8</v>
      </c>
      <c r="AB3" s="4" t="s">
        <v>38</v>
      </c>
      <c r="AC3" s="10" t="n">
        <v>1.19</v>
      </c>
      <c r="AD3" s="10" t="n">
        <v>1.49</v>
      </c>
      <c r="AE3" s="5" t="str">
        <f aca="false">HYPERLINK("http://www.ncbi.nlm.nih.gov/entrez/query.fcgi?db=gene&amp;cmd=Retrieve&amp;dopt=Graphics&amp;list_uids=6139","6139")</f>
        <v>6139</v>
      </c>
      <c r="AF3" s="5" t="str">
        <f aca="false">HYPERLINK("http://www.ncbi.nlm.nih.gov/entrez/query.fcgi?cmd=search&amp;db=nucleotide&amp;term=NM_000985","NM_000985")</f>
        <v>NM_000985</v>
      </c>
      <c r="AG3" s="5" t="str">
        <f aca="false">HYPERLINK("http://www.ncbi.nlm.nih.gov/entrez/query.fcgi?cmd=search&amp;db=unigene&amp;term=Hs.374588&amp;dopt=unigene","Hs.374588")</f>
        <v>Hs.374588</v>
      </c>
      <c r="AH3" s="2" t="s">
        <v>43</v>
      </c>
    </row>
    <row r="4" customFormat="false" ht="12.75" hidden="false" customHeight="false" outlineLevel="0" collapsed="false">
      <c r="A4" s="8"/>
      <c r="B4" s="9" t="s">
        <v>44</v>
      </c>
      <c r="C4" s="2" t="s">
        <v>45</v>
      </c>
      <c r="D4" s="3" t="s">
        <v>46</v>
      </c>
      <c r="E4" s="4" t="n">
        <v>2903.7</v>
      </c>
      <c r="F4" s="4" t="s">
        <v>38</v>
      </c>
      <c r="G4" s="4" t="n">
        <v>3667.7</v>
      </c>
      <c r="H4" s="4" t="s">
        <v>38</v>
      </c>
      <c r="I4" s="4" t="n">
        <v>2252.9</v>
      </c>
      <c r="J4" s="4" t="s">
        <v>38</v>
      </c>
      <c r="K4" s="4" t="n">
        <v>1929.6</v>
      </c>
      <c r="L4" s="4" t="s">
        <v>38</v>
      </c>
      <c r="M4" s="4" t="n">
        <v>2089.2</v>
      </c>
      <c r="N4" s="4" t="s">
        <v>38</v>
      </c>
      <c r="O4" s="4" t="n">
        <v>2844.7</v>
      </c>
      <c r="P4" s="4" t="s">
        <v>38</v>
      </c>
      <c r="Q4" s="4" t="n">
        <v>2932.7</v>
      </c>
      <c r="R4" s="4" t="s">
        <v>38</v>
      </c>
      <c r="S4" s="4" t="n">
        <v>2738.8</v>
      </c>
      <c r="T4" s="4" t="s">
        <v>38</v>
      </c>
      <c r="U4" s="4" t="n">
        <v>2604.1</v>
      </c>
      <c r="V4" s="4" t="s">
        <v>38</v>
      </c>
      <c r="W4" s="4" t="n">
        <v>1685.2</v>
      </c>
      <c r="X4" s="4" t="s">
        <v>38</v>
      </c>
      <c r="Y4" s="4" t="n">
        <v>1350.5</v>
      </c>
      <c r="Z4" s="4" t="s">
        <v>38</v>
      </c>
      <c r="AA4" s="4" t="n">
        <v>1862.7</v>
      </c>
      <c r="AB4" s="4" t="s">
        <v>38</v>
      </c>
      <c r="AC4" s="10" t="n">
        <v>1.29</v>
      </c>
      <c r="AD4" s="10" t="n">
        <v>1.69</v>
      </c>
      <c r="AE4" s="5" t="str">
        <f aca="false">HYPERLINK("http://www.ncbi.nlm.nih.gov/entrez/query.fcgi?db=gene&amp;cmd=Retrieve&amp;dopt=Graphics&amp;list_uids=1938","1938")</f>
        <v>1938</v>
      </c>
      <c r="AF4" s="5" t="str">
        <f aca="false">HYPERLINK("http://www.ncbi.nlm.nih.gov/entrez/query.fcgi?cmd=search&amp;db=nucleotide&amp;term=AI004246","AI004246")</f>
        <v>AI004246</v>
      </c>
      <c r="AG4" s="5" t="str">
        <f aca="false">HYPERLINK("http://www.ncbi.nlm.nih.gov/entrez/query.fcgi?cmd=search&amp;db=unigene&amp;term=Hs.515070&amp;dopt=unigene","Hs.515070")</f>
        <v>Hs.515070</v>
      </c>
      <c r="AH4" s="2" t="s">
        <v>47</v>
      </c>
    </row>
    <row r="5" customFormat="false" ht="12.75" hidden="false" customHeight="false" outlineLevel="0" collapsed="false">
      <c r="A5" s="8"/>
      <c r="B5" s="9" t="s">
        <v>48</v>
      </c>
      <c r="C5" s="2" t="s">
        <v>49</v>
      </c>
      <c r="D5" s="3" t="s">
        <v>50</v>
      </c>
      <c r="E5" s="4" t="n">
        <v>415.4</v>
      </c>
      <c r="F5" s="4" t="s">
        <v>38</v>
      </c>
      <c r="G5" s="4" t="n">
        <v>484.7</v>
      </c>
      <c r="H5" s="4" t="s">
        <v>38</v>
      </c>
      <c r="I5" s="4" t="n">
        <v>508.9</v>
      </c>
      <c r="J5" s="4" t="s">
        <v>38</v>
      </c>
      <c r="K5" s="4" t="n">
        <v>285.1</v>
      </c>
      <c r="L5" s="4" t="s">
        <v>38</v>
      </c>
      <c r="M5" s="4" t="n">
        <v>269</v>
      </c>
      <c r="N5" s="4" t="s">
        <v>38</v>
      </c>
      <c r="O5" s="4" t="n">
        <v>422.3</v>
      </c>
      <c r="P5" s="4" t="s">
        <v>38</v>
      </c>
      <c r="Q5" s="4" t="n">
        <v>1259.3</v>
      </c>
      <c r="R5" s="4" t="s">
        <v>38</v>
      </c>
      <c r="S5" s="4" t="n">
        <v>1145.8</v>
      </c>
      <c r="T5" s="4" t="s">
        <v>38</v>
      </c>
      <c r="U5" s="4" t="n">
        <v>1093</v>
      </c>
      <c r="V5" s="4" t="s">
        <v>38</v>
      </c>
      <c r="W5" s="4" t="n">
        <v>617.3</v>
      </c>
      <c r="X5" s="4" t="s">
        <v>38</v>
      </c>
      <c r="Y5" s="4" t="n">
        <v>744.4</v>
      </c>
      <c r="Z5" s="4" t="s">
        <v>38</v>
      </c>
      <c r="AA5" s="4" t="n">
        <v>702.3</v>
      </c>
      <c r="AB5" s="4" t="s">
        <v>38</v>
      </c>
      <c r="AC5" s="10" t="n">
        <v>1.44</v>
      </c>
      <c r="AD5" s="10" t="n">
        <v>1.69</v>
      </c>
      <c r="AE5" s="5" t="str">
        <f aca="false">HYPERLINK("http://www.ncbi.nlm.nih.gov/entrez/query.fcgi?db=gene&amp;cmd=Retrieve&amp;dopt=Graphics&amp;list_uids=10956","10956")</f>
        <v>10956</v>
      </c>
      <c r="AF5" s="5" t="str">
        <f aca="false">HYPERLINK("http://www.ncbi.nlm.nih.gov/entrez/query.fcgi?cmd=search&amp;db=nucleotide&amp;term=NM_006812","NM_006812")</f>
        <v>NM_006812</v>
      </c>
      <c r="AG5" s="5" t="str">
        <f aca="false">HYPERLINK("http://www.ncbi.nlm.nih.gov/entrez/query.fcgi?cmd=search&amp;db=unigene&amp;term=Hs.527861&amp;dopt=unigene","Hs.527861")</f>
        <v>Hs.527861</v>
      </c>
      <c r="AH5" s="2" t="s">
        <v>51</v>
      </c>
    </row>
    <row r="6" customFormat="false" ht="12.75" hidden="false" customHeight="false" outlineLevel="0" collapsed="false">
      <c r="A6" s="8"/>
      <c r="B6" s="9" t="s">
        <v>52</v>
      </c>
      <c r="C6" s="2" t="s">
        <v>53</v>
      </c>
      <c r="D6" s="3" t="s">
        <v>54</v>
      </c>
      <c r="E6" s="4" t="n">
        <v>270.2</v>
      </c>
      <c r="F6" s="4" t="s">
        <v>38</v>
      </c>
      <c r="G6" s="4" t="n">
        <v>417.5</v>
      </c>
      <c r="H6" s="4" t="s">
        <v>38</v>
      </c>
      <c r="I6" s="4" t="n">
        <v>344</v>
      </c>
      <c r="J6" s="4" t="s">
        <v>38</v>
      </c>
      <c r="K6" s="4" t="n">
        <v>181.1</v>
      </c>
      <c r="L6" s="4" t="s">
        <v>38</v>
      </c>
      <c r="M6" s="4" t="n">
        <v>149</v>
      </c>
      <c r="N6" s="4" t="s">
        <v>38</v>
      </c>
      <c r="O6" s="4" t="n">
        <v>371.1</v>
      </c>
      <c r="P6" s="4" t="s">
        <v>38</v>
      </c>
      <c r="Q6" s="4" t="n">
        <v>353.5</v>
      </c>
      <c r="R6" s="4" t="s">
        <v>38</v>
      </c>
      <c r="S6" s="4" t="n">
        <v>442</v>
      </c>
      <c r="T6" s="4" t="s">
        <v>38</v>
      </c>
      <c r="U6" s="4" t="n">
        <v>320.2</v>
      </c>
      <c r="V6" s="4" t="s">
        <v>38</v>
      </c>
      <c r="W6" s="4" t="n">
        <v>72.7</v>
      </c>
      <c r="X6" s="4" t="s">
        <v>38</v>
      </c>
      <c r="Y6" s="4" t="n">
        <v>104.5</v>
      </c>
      <c r="Z6" s="4" t="s">
        <v>38</v>
      </c>
      <c r="AA6" s="4" t="n">
        <v>322.4</v>
      </c>
      <c r="AB6" s="4" t="s">
        <v>38</v>
      </c>
      <c r="AC6" s="10" t="n">
        <v>1.47</v>
      </c>
      <c r="AD6" s="10" t="n">
        <v>2.23</v>
      </c>
      <c r="AE6" s="5" t="str">
        <f aca="false">HYPERLINK("http://www.ncbi.nlm.nih.gov/entrez/query.fcgi?db=gene&amp;cmd=Retrieve&amp;dopt=Graphics&amp;list_uids=1200","1200")</f>
        <v>1200</v>
      </c>
      <c r="AF6" s="5" t="str">
        <f aca="false">HYPERLINK("http://www.ncbi.nlm.nih.gov/entrez/query.fcgi?cmd=search&amp;db=nucleotide&amp;term=NM_000391","NM_000391")</f>
        <v>NM_000391</v>
      </c>
      <c r="AG6" s="5" t="str">
        <f aca="false">HYPERLINK("http://www.ncbi.nlm.nih.gov/entrez/query.fcgi?cmd=search&amp;db=unigene&amp;term=Hs.523454&amp;dopt=unigene","Hs.523454")</f>
        <v>Hs.523454</v>
      </c>
      <c r="AH6" s="2" t="s">
        <v>55</v>
      </c>
    </row>
    <row r="7" customFormat="false" ht="12.75" hidden="false" customHeight="false" outlineLevel="0" collapsed="false">
      <c r="A7" s="8"/>
      <c r="B7" s="9" t="s">
        <v>56</v>
      </c>
      <c r="C7" s="2" t="s">
        <v>57</v>
      </c>
      <c r="D7" s="3" t="s">
        <v>58</v>
      </c>
      <c r="E7" s="4" t="n">
        <v>252.5</v>
      </c>
      <c r="F7" s="4" t="s">
        <v>38</v>
      </c>
      <c r="G7" s="4" t="n">
        <v>393.2</v>
      </c>
      <c r="H7" s="4" t="s">
        <v>38</v>
      </c>
      <c r="I7" s="4" t="n">
        <v>113.1</v>
      </c>
      <c r="J7" s="4" t="s">
        <v>38</v>
      </c>
      <c r="K7" s="4" t="n">
        <v>143.2</v>
      </c>
      <c r="L7" s="4" t="s">
        <v>38</v>
      </c>
      <c r="M7" s="4" t="n">
        <v>141.5</v>
      </c>
      <c r="N7" s="4" t="s">
        <v>38</v>
      </c>
      <c r="O7" s="4" t="n">
        <v>221.9</v>
      </c>
      <c r="P7" s="4" t="s">
        <v>38</v>
      </c>
      <c r="Q7" s="4" t="n">
        <v>618.7</v>
      </c>
      <c r="R7" s="4" t="s">
        <v>38</v>
      </c>
      <c r="S7" s="4" t="n">
        <v>626.9</v>
      </c>
      <c r="T7" s="4" t="s">
        <v>38</v>
      </c>
      <c r="U7" s="4" t="n">
        <v>516.7</v>
      </c>
      <c r="V7" s="4" t="s">
        <v>38</v>
      </c>
      <c r="W7" s="4" t="n">
        <v>370.2</v>
      </c>
      <c r="X7" s="4" t="s">
        <v>38</v>
      </c>
      <c r="Y7" s="4" t="n">
        <v>387.2</v>
      </c>
      <c r="Z7" s="4" t="s">
        <v>38</v>
      </c>
      <c r="AA7" s="4" t="n">
        <v>306.7</v>
      </c>
      <c r="AB7" s="4" t="s">
        <v>38</v>
      </c>
      <c r="AC7" s="10" t="n">
        <v>1.5</v>
      </c>
      <c r="AD7" s="10" t="n">
        <v>1.66</v>
      </c>
      <c r="AE7" s="5" t="str">
        <f aca="false">HYPERLINK("http://www.ncbi.nlm.nih.gov/entrez/query.fcgi?db=gene&amp;cmd=Retrieve&amp;dopt=Graphics&amp;list_uids=694","694")</f>
        <v>694</v>
      </c>
      <c r="AF7" s="5" t="str">
        <f aca="false">HYPERLINK("http://www.ncbi.nlm.nih.gov/entrez/query.fcgi?cmd=search&amp;db=nucleotide&amp;term=AL535380","AL535380")</f>
        <v>AL535380</v>
      </c>
      <c r="AG7" s="5" t="str">
        <f aca="false">HYPERLINK("http://www.ncbi.nlm.nih.gov/entrez/query.fcgi?cmd=search&amp;db=unigene&amp;term=Hs.255935&amp;dopt=unigene","Hs.255935")</f>
        <v>Hs.255935</v>
      </c>
      <c r="AH7" s="2" t="s">
        <v>59</v>
      </c>
    </row>
    <row r="8" customFormat="false" ht="12.75" hidden="false" customHeight="false" outlineLevel="0" collapsed="false">
      <c r="A8" s="8"/>
      <c r="B8" s="9" t="s">
        <v>60</v>
      </c>
      <c r="C8" s="2" t="s">
        <v>61</v>
      </c>
      <c r="D8" s="3" t="s">
        <v>62</v>
      </c>
      <c r="E8" s="4" t="n">
        <v>365.2</v>
      </c>
      <c r="F8" s="4" t="s">
        <v>38</v>
      </c>
      <c r="G8" s="4" t="n">
        <v>291.2</v>
      </c>
      <c r="H8" s="4" t="s">
        <v>38</v>
      </c>
      <c r="I8" s="4" t="n">
        <v>186.9</v>
      </c>
      <c r="J8" s="4" t="s">
        <v>38</v>
      </c>
      <c r="K8" s="4" t="n">
        <v>151.6</v>
      </c>
      <c r="L8" s="4" t="s">
        <v>38</v>
      </c>
      <c r="M8" s="4" t="n">
        <v>182.8</v>
      </c>
      <c r="N8" s="4" t="s">
        <v>38</v>
      </c>
      <c r="O8" s="4" t="n">
        <v>121.3</v>
      </c>
      <c r="P8" s="4" t="s">
        <v>38</v>
      </c>
      <c r="Q8" s="4" t="n">
        <v>291.5</v>
      </c>
      <c r="R8" s="4" t="s">
        <v>38</v>
      </c>
      <c r="S8" s="4" t="n">
        <v>328.3</v>
      </c>
      <c r="T8" s="4" t="s">
        <v>38</v>
      </c>
      <c r="U8" s="4" t="n">
        <v>536.5</v>
      </c>
      <c r="V8" s="4" t="s">
        <v>38</v>
      </c>
      <c r="W8" s="4" t="n">
        <v>282.6</v>
      </c>
      <c r="X8" s="4" t="s">
        <v>38</v>
      </c>
      <c r="Y8" s="4" t="n">
        <v>171.1</v>
      </c>
      <c r="Z8" s="4" t="s">
        <v>38</v>
      </c>
      <c r="AA8" s="4" t="n">
        <v>63.3</v>
      </c>
      <c r="AB8" s="4" t="s">
        <v>38</v>
      </c>
      <c r="AC8" s="10" t="n">
        <v>1.85</v>
      </c>
      <c r="AD8" s="10" t="n">
        <v>2.24</v>
      </c>
      <c r="AE8" s="5" t="str">
        <f aca="false">HYPERLINK("http://www.ncbi.nlm.nih.gov/entrez/query.fcgi?db=gene&amp;cmd=Retrieve&amp;dopt=Graphics&amp;list_uids=811","811")</f>
        <v>811</v>
      </c>
      <c r="AF8" s="5" t="str">
        <f aca="false">HYPERLINK("http://www.ncbi.nlm.nih.gov/entrez/query.fcgi?cmd=search&amp;db=nucleotide&amp;term=NM_004343","NM_004343")</f>
        <v>NM_004343</v>
      </c>
      <c r="AG8" s="5" t="str">
        <f aca="false">HYPERLINK("http://www.ncbi.nlm.nih.gov/entrez/query.fcgi?cmd=search&amp;db=unigene&amp;term=Hs.515162&amp;dopt=unigene","Hs.515162")</f>
        <v>Hs.515162</v>
      </c>
      <c r="AH8" s="2" t="s">
        <v>63</v>
      </c>
    </row>
    <row r="9" customFormat="false" ht="12.75" hidden="false" customHeight="false" outlineLevel="0" collapsed="false">
      <c r="A9" s="8"/>
      <c r="B9" s="9" t="s">
        <v>64</v>
      </c>
      <c r="C9" s="2" t="s">
        <v>65</v>
      </c>
      <c r="D9" s="3" t="s">
        <v>66</v>
      </c>
      <c r="E9" s="4" t="n">
        <v>5879</v>
      </c>
      <c r="F9" s="4" t="s">
        <v>38</v>
      </c>
      <c r="G9" s="4" t="n">
        <v>6170.7</v>
      </c>
      <c r="H9" s="4" t="s">
        <v>38</v>
      </c>
      <c r="I9" s="4" t="n">
        <v>5744.3</v>
      </c>
      <c r="J9" s="4" t="s">
        <v>38</v>
      </c>
      <c r="K9" s="4" t="n">
        <v>4544.7</v>
      </c>
      <c r="L9" s="4" t="s">
        <v>38</v>
      </c>
      <c r="M9" s="4" t="n">
        <v>3946.3</v>
      </c>
      <c r="N9" s="4" t="s">
        <v>38</v>
      </c>
      <c r="O9" s="4" t="n">
        <v>5821.9</v>
      </c>
      <c r="P9" s="4" t="s">
        <v>38</v>
      </c>
      <c r="Q9" s="4" t="n">
        <v>7245.3</v>
      </c>
      <c r="R9" s="4" t="s">
        <v>38</v>
      </c>
      <c r="S9" s="4" t="n">
        <v>7345.1</v>
      </c>
      <c r="T9" s="4" t="s">
        <v>38</v>
      </c>
      <c r="U9" s="4" t="n">
        <v>6231.4</v>
      </c>
      <c r="V9" s="4" t="s">
        <v>38</v>
      </c>
      <c r="W9" s="4" t="n">
        <v>5680.7</v>
      </c>
      <c r="X9" s="4" t="s">
        <v>38</v>
      </c>
      <c r="Y9" s="4" t="n">
        <v>7197.7</v>
      </c>
      <c r="Z9" s="4" t="s">
        <v>38</v>
      </c>
      <c r="AA9" s="4" t="n">
        <v>4824.3</v>
      </c>
      <c r="AB9" s="4" t="s">
        <v>38</v>
      </c>
      <c r="AC9" s="10" t="n">
        <v>1.24</v>
      </c>
      <c r="AD9" s="10" t="n">
        <v>1.18</v>
      </c>
      <c r="AE9" s="5" t="str">
        <f aca="false">HYPERLINK("http://www.ncbi.nlm.nih.gov/entrez/query.fcgi?db=gene&amp;cmd=Retrieve&amp;dopt=Graphics&amp;list_uids=6160","6160")</f>
        <v>6160</v>
      </c>
      <c r="AF9" s="5" t="str">
        <f aca="false">HYPERLINK("http://www.ncbi.nlm.nih.gov/entrez/query.fcgi?cmd=search&amp;db=nucleotide&amp;term=NM_000993","NM_000993")</f>
        <v>NM_000993</v>
      </c>
      <c r="AG9" s="5" t="str">
        <f aca="false">HYPERLINK("http://www.ncbi.nlm.nih.gov/entrez/query.fcgi?cmd=search&amp;db=unigene&amp;term=Hs.523670&amp;dopt=unigene","Hs.523670")</f>
        <v>Hs.523670</v>
      </c>
      <c r="AH9" s="2" t="s">
        <v>67</v>
      </c>
    </row>
    <row r="10" customFormat="false" ht="12.75" hidden="false" customHeight="false" outlineLevel="0" collapsed="false">
      <c r="A10" s="8"/>
      <c r="B10" s="9" t="s">
        <v>68</v>
      </c>
      <c r="C10" s="2" t="s">
        <v>69</v>
      </c>
      <c r="D10" s="3" t="s">
        <v>70</v>
      </c>
      <c r="E10" s="4" t="n">
        <v>373</v>
      </c>
      <c r="F10" s="4" t="s">
        <v>38</v>
      </c>
      <c r="G10" s="4" t="n">
        <v>461.4</v>
      </c>
      <c r="H10" s="4" t="s">
        <v>38</v>
      </c>
      <c r="I10" s="4" t="n">
        <v>337.5</v>
      </c>
      <c r="J10" s="4" t="s">
        <v>38</v>
      </c>
      <c r="K10" s="4" t="n">
        <v>190.4</v>
      </c>
      <c r="L10" s="4" t="s">
        <v>38</v>
      </c>
      <c r="M10" s="4" t="n">
        <v>210.8</v>
      </c>
      <c r="N10" s="4" t="s">
        <v>38</v>
      </c>
      <c r="O10" s="4" t="n">
        <v>180.9</v>
      </c>
      <c r="P10" s="4" t="s">
        <v>38</v>
      </c>
      <c r="Q10" s="4" t="n">
        <v>648.7</v>
      </c>
      <c r="R10" s="4" t="s">
        <v>38</v>
      </c>
      <c r="S10" s="4" t="n">
        <v>675.4</v>
      </c>
      <c r="T10" s="4" t="s">
        <v>38</v>
      </c>
      <c r="U10" s="4" t="n">
        <v>582.9</v>
      </c>
      <c r="V10" s="4" t="s">
        <v>38</v>
      </c>
      <c r="W10" s="4" t="n">
        <v>379.1</v>
      </c>
      <c r="X10" s="4" t="s">
        <v>38</v>
      </c>
      <c r="Y10" s="4" t="n">
        <v>354.8</v>
      </c>
      <c r="Z10" s="4" t="s">
        <v>38</v>
      </c>
      <c r="AA10" s="4" t="n">
        <v>278.5</v>
      </c>
      <c r="AB10" s="4" t="s">
        <v>38</v>
      </c>
      <c r="AC10" s="10" t="n">
        <v>2.01</v>
      </c>
      <c r="AD10" s="10" t="n">
        <v>1.88</v>
      </c>
      <c r="AE10" s="5" t="str">
        <f aca="false">HYPERLINK("http://www.ncbi.nlm.nih.gov/entrez/query.fcgi?db=gene&amp;cmd=Retrieve&amp;dopt=Graphics&amp;list_uids=10099","10099")</f>
        <v>10099</v>
      </c>
      <c r="AF10" s="5" t="str">
        <f aca="false">HYPERLINK("http://www.ncbi.nlm.nih.gov/entrez/query.fcgi?cmd=search&amp;db=nucleotide&amp;term=NM_005724","NM_005724")</f>
        <v>NM_005724</v>
      </c>
      <c r="AG10" s="5" t="str">
        <f aca="false">HYPERLINK("http://www.ncbi.nlm.nih.gov/entrez/query.fcgi?cmd=search&amp;db=unigene&amp;term=Hs.5062&amp;dopt=unigene","Hs.5062")</f>
        <v>Hs.5062</v>
      </c>
      <c r="AH10" s="2" t="s">
        <v>71</v>
      </c>
    </row>
    <row r="11" customFormat="false" ht="12.75" hidden="false" customHeight="false" outlineLevel="0" collapsed="false">
      <c r="A11" s="8"/>
      <c r="B11" s="9" t="s">
        <v>72</v>
      </c>
      <c r="C11" s="2" t="s">
        <v>73</v>
      </c>
      <c r="D11" s="3" t="s">
        <v>74</v>
      </c>
      <c r="E11" s="4" t="n">
        <v>149.1</v>
      </c>
      <c r="F11" s="4" t="s">
        <v>38</v>
      </c>
      <c r="G11" s="4" t="n">
        <v>60.6</v>
      </c>
      <c r="H11" s="4" t="s">
        <v>38</v>
      </c>
      <c r="I11" s="4" t="n">
        <v>124.1</v>
      </c>
      <c r="J11" s="4" t="s">
        <v>38</v>
      </c>
      <c r="K11" s="4" t="n">
        <v>94.9</v>
      </c>
      <c r="L11" s="4" t="s">
        <v>38</v>
      </c>
      <c r="M11" s="4" t="n">
        <v>50.8</v>
      </c>
      <c r="N11" s="4" t="s">
        <v>38</v>
      </c>
      <c r="O11" s="4" t="n">
        <v>28.4</v>
      </c>
      <c r="P11" s="4" t="s">
        <v>38</v>
      </c>
      <c r="Q11" s="4" t="n">
        <v>23.5</v>
      </c>
      <c r="R11" s="4" t="s">
        <v>38</v>
      </c>
      <c r="S11" s="4" t="n">
        <v>16.6</v>
      </c>
      <c r="T11" s="4" t="s">
        <v>75</v>
      </c>
      <c r="U11" s="4" t="n">
        <v>28.6</v>
      </c>
      <c r="V11" s="4" t="s">
        <v>38</v>
      </c>
      <c r="W11" s="4" t="n">
        <v>18.2</v>
      </c>
      <c r="X11" s="4" t="s">
        <v>38</v>
      </c>
      <c r="Y11" s="4" t="n">
        <v>9.5</v>
      </c>
      <c r="Z11" s="4" t="s">
        <v>38</v>
      </c>
      <c r="AA11" s="4" t="n">
        <v>7.1</v>
      </c>
      <c r="AB11" s="4" t="s">
        <v>75</v>
      </c>
      <c r="AC11" s="10" t="n">
        <v>1.92</v>
      </c>
      <c r="AD11" s="10" t="n">
        <v>1.97</v>
      </c>
      <c r="AE11" s="5" t="str">
        <f aca="false">HYPERLINK("http://www.ncbi.nlm.nih.gov/entrez/query.fcgi?db=gene&amp;cmd=Retrieve&amp;dopt=Graphics&amp;list_uids=7057","7057")</f>
        <v>7057</v>
      </c>
      <c r="AF11" s="5" t="str">
        <f aca="false">HYPERLINK("http://www.ncbi.nlm.nih.gov/entrez/query.fcgi?cmd=search&amp;db=nucleotide&amp;term=NM_003246","NM_003246")</f>
        <v>NM_003246</v>
      </c>
      <c r="AG11" s="5" t="str">
        <f aca="false">HYPERLINK("http://www.ncbi.nlm.nih.gov/entrez/query.fcgi?cmd=search&amp;db=unigene&amp;term=Hs.164226&amp;dopt=unigene","Hs.164226")</f>
        <v>Hs.164226</v>
      </c>
      <c r="AH11" s="2" t="s">
        <v>76</v>
      </c>
    </row>
    <row r="12" customFormat="false" ht="12.75" hidden="false" customHeight="false" outlineLevel="0" collapsed="false">
      <c r="A12" s="8"/>
      <c r="B12" s="9" t="s">
        <v>77</v>
      </c>
      <c r="C12" s="2" t="s">
        <v>78</v>
      </c>
      <c r="D12" s="3" t="s">
        <v>79</v>
      </c>
      <c r="E12" s="4" t="n">
        <v>1301.5</v>
      </c>
      <c r="F12" s="4" t="s">
        <v>38</v>
      </c>
      <c r="G12" s="4" t="n">
        <v>1357.1</v>
      </c>
      <c r="H12" s="4" t="s">
        <v>38</v>
      </c>
      <c r="I12" s="4" t="n">
        <v>978.7</v>
      </c>
      <c r="J12" s="4" t="s">
        <v>38</v>
      </c>
      <c r="K12" s="4" t="n">
        <v>540.4</v>
      </c>
      <c r="L12" s="4" t="s">
        <v>38</v>
      </c>
      <c r="M12" s="4" t="n">
        <v>754.6</v>
      </c>
      <c r="N12" s="4" t="s">
        <v>38</v>
      </c>
      <c r="O12" s="4" t="n">
        <v>767.1</v>
      </c>
      <c r="P12" s="4" t="s">
        <v>38</v>
      </c>
      <c r="Q12" s="4" t="n">
        <v>1357.7</v>
      </c>
      <c r="R12" s="4" t="s">
        <v>38</v>
      </c>
      <c r="S12" s="4" t="n">
        <v>1564.5</v>
      </c>
      <c r="T12" s="4" t="s">
        <v>38</v>
      </c>
      <c r="U12" s="4" t="n">
        <v>1408.4</v>
      </c>
      <c r="V12" s="4" t="s">
        <v>38</v>
      </c>
      <c r="W12" s="4" t="n">
        <v>869</v>
      </c>
      <c r="X12" s="4" t="s">
        <v>38</v>
      </c>
      <c r="Y12" s="4" t="n">
        <v>980.6</v>
      </c>
      <c r="Z12" s="4" t="s">
        <v>38</v>
      </c>
      <c r="AA12" s="4" t="n">
        <v>1010.1</v>
      </c>
      <c r="AB12" s="4" t="s">
        <v>38</v>
      </c>
      <c r="AC12" s="10" t="n">
        <v>1.76</v>
      </c>
      <c r="AD12" s="10" t="n">
        <v>1.51</v>
      </c>
      <c r="AE12" s="5" t="str">
        <f aca="false">HYPERLINK("http://www.ncbi.nlm.nih.gov/entrez/query.fcgi?db=gene&amp;cmd=Retrieve&amp;dopt=Graphics&amp;list_uids=10961","10961")</f>
        <v>10961</v>
      </c>
      <c r="AF12" s="5" t="str">
        <f aca="false">HYPERLINK("http://www.ncbi.nlm.nih.gov/entrez/query.fcgi?cmd=search&amp;db=nucleotide&amp;term=NM_006817","NM_006817")</f>
        <v>NM_006817</v>
      </c>
      <c r="AG12" s="5" t="str">
        <f aca="false">HYPERLINK("http://www.ncbi.nlm.nih.gov/entrez/query.fcgi?cmd=search&amp;db=unigene&amp;term=Hs.75841&amp;dopt=unigene","Hs.75841")</f>
        <v>Hs.75841</v>
      </c>
      <c r="AH12" s="2" t="s">
        <v>80</v>
      </c>
    </row>
    <row r="13" customFormat="false" ht="12.75" hidden="false" customHeight="false" outlineLevel="0" collapsed="false">
      <c r="A13" s="8"/>
      <c r="B13" s="9" t="s">
        <v>81</v>
      </c>
      <c r="C13" s="2" t="s">
        <v>82</v>
      </c>
      <c r="D13" s="3" t="s">
        <v>83</v>
      </c>
      <c r="E13" s="4" t="n">
        <v>1270.9</v>
      </c>
      <c r="F13" s="4" t="s">
        <v>38</v>
      </c>
      <c r="G13" s="4" t="n">
        <v>1822</v>
      </c>
      <c r="H13" s="4" t="s">
        <v>38</v>
      </c>
      <c r="I13" s="4" t="n">
        <v>1481.7</v>
      </c>
      <c r="J13" s="4" t="s">
        <v>38</v>
      </c>
      <c r="K13" s="4" t="n">
        <v>706.2</v>
      </c>
      <c r="L13" s="4" t="s">
        <v>38</v>
      </c>
      <c r="M13" s="4" t="n">
        <v>925.4</v>
      </c>
      <c r="N13" s="4" t="s">
        <v>38</v>
      </c>
      <c r="O13" s="4" t="n">
        <v>1156.2</v>
      </c>
      <c r="P13" s="4" t="s">
        <v>38</v>
      </c>
      <c r="Q13" s="4" t="n">
        <v>1222.9</v>
      </c>
      <c r="R13" s="4" t="s">
        <v>38</v>
      </c>
      <c r="S13" s="4" t="n">
        <v>1408.4</v>
      </c>
      <c r="T13" s="4" t="s">
        <v>38</v>
      </c>
      <c r="U13" s="4" t="n">
        <v>925</v>
      </c>
      <c r="V13" s="4" t="s">
        <v>38</v>
      </c>
      <c r="W13" s="4" t="n">
        <v>854</v>
      </c>
      <c r="X13" s="4" t="s">
        <v>38</v>
      </c>
      <c r="Y13" s="4" t="n">
        <v>807</v>
      </c>
      <c r="Z13" s="4" t="s">
        <v>38</v>
      </c>
      <c r="AA13" s="4" t="n">
        <v>944.4</v>
      </c>
      <c r="AB13" s="4" t="s">
        <v>38</v>
      </c>
      <c r="AC13" s="10" t="n">
        <v>1.64</v>
      </c>
      <c r="AD13" s="10" t="n">
        <v>1.36</v>
      </c>
      <c r="AE13" s="5" t="str">
        <f aca="false">HYPERLINK("http://www.ncbi.nlm.nih.gov/entrez/query.fcgi?db=gene&amp;cmd=Retrieve&amp;dopt=Graphics&amp;list_uids=9167","9167")</f>
        <v>9167</v>
      </c>
      <c r="AF13" s="5" t="str">
        <f aca="false">HYPERLINK("http://www.ncbi.nlm.nih.gov/entrez/query.fcgi?cmd=search&amp;db=nucleotide&amp;term=NM_004718","NM_004718")</f>
        <v>NM_004718</v>
      </c>
      <c r="AG13" s="5" t="str">
        <f aca="false">HYPERLINK("http://www.ncbi.nlm.nih.gov/entrez/query.fcgi?cmd=search&amp;db=unigene&amp;term=Hs.339639&amp;dopt=unigene","Hs.339639")</f>
        <v>Hs.339639</v>
      </c>
      <c r="AH13" s="2" t="s">
        <v>84</v>
      </c>
    </row>
    <row r="14" customFormat="false" ht="12.75" hidden="false" customHeight="false" outlineLevel="0" collapsed="false">
      <c r="A14" s="8"/>
      <c r="B14" s="9" t="s">
        <v>85</v>
      </c>
      <c r="C14" s="2" t="s">
        <v>86</v>
      </c>
      <c r="D14" s="3" t="s">
        <v>87</v>
      </c>
      <c r="E14" s="4" t="n">
        <v>72</v>
      </c>
      <c r="F14" s="4" t="s">
        <v>38</v>
      </c>
      <c r="G14" s="4" t="n">
        <v>142.6</v>
      </c>
      <c r="H14" s="4" t="s">
        <v>38</v>
      </c>
      <c r="I14" s="4" t="n">
        <v>130.6</v>
      </c>
      <c r="J14" s="4" t="s">
        <v>38</v>
      </c>
      <c r="K14" s="4" t="n">
        <v>57.6</v>
      </c>
      <c r="L14" s="4" t="s">
        <v>38</v>
      </c>
      <c r="M14" s="4" t="n">
        <v>58.6</v>
      </c>
      <c r="N14" s="4" t="s">
        <v>38</v>
      </c>
      <c r="O14" s="4" t="n">
        <v>109.2</v>
      </c>
      <c r="P14" s="4" t="s">
        <v>38</v>
      </c>
      <c r="Q14" s="4" t="n">
        <v>103.8</v>
      </c>
      <c r="R14" s="4" t="s">
        <v>38</v>
      </c>
      <c r="S14" s="4" t="n">
        <v>142.3</v>
      </c>
      <c r="T14" s="4" t="s">
        <v>38</v>
      </c>
      <c r="U14" s="4" t="n">
        <v>124.2</v>
      </c>
      <c r="V14" s="4" t="s">
        <v>38</v>
      </c>
      <c r="W14" s="4" t="n">
        <v>51</v>
      </c>
      <c r="X14" s="4" t="s">
        <v>38</v>
      </c>
      <c r="Y14" s="4" t="n">
        <v>65.3</v>
      </c>
      <c r="Z14" s="4" t="s">
        <v>38</v>
      </c>
      <c r="AA14" s="4" t="n">
        <v>79.1</v>
      </c>
      <c r="AB14" s="4" t="s">
        <v>38</v>
      </c>
      <c r="AC14" s="10" t="n">
        <v>1.53</v>
      </c>
      <c r="AD14" s="10" t="n">
        <v>1.9</v>
      </c>
      <c r="AE14" s="5" t="str">
        <f aca="false">HYPERLINK("http://www.ncbi.nlm.nih.gov/entrez/query.fcgi?db=gene&amp;cmd=Retrieve&amp;dopt=Graphics&amp;list_uids=5412","5412")</f>
        <v>5412</v>
      </c>
      <c r="AF14" s="5" t="str">
        <f aca="false">HYPERLINK("http://www.ncbi.nlm.nih.gov/entrez/query.fcgi?cmd=search&amp;db=nucleotide&amp;term=NM_007106","NM_007106")</f>
        <v>NM_007106</v>
      </c>
      <c r="AG14" s="5" t="str">
        <f aca="false">HYPERLINK("http://www.ncbi.nlm.nih.gov/entrez/query.fcgi?cmd=search&amp;db=unigene&amp;term=Hs.145575&amp;dopt=unigene","Hs.145575")</f>
        <v>Hs.145575</v>
      </c>
      <c r="AH14" s="2" t="s">
        <v>88</v>
      </c>
    </row>
    <row r="15" customFormat="false" ht="12.75" hidden="false" customHeight="false" outlineLevel="0" collapsed="false">
      <c r="A15" s="8"/>
      <c r="B15" s="9" t="s">
        <v>89</v>
      </c>
      <c r="C15" s="2" t="s">
        <v>90</v>
      </c>
      <c r="D15" s="3" t="s">
        <v>91</v>
      </c>
      <c r="E15" s="4" t="n">
        <v>324.2</v>
      </c>
      <c r="F15" s="4" t="s">
        <v>38</v>
      </c>
      <c r="G15" s="4" t="n">
        <v>423.3</v>
      </c>
      <c r="H15" s="4" t="s">
        <v>38</v>
      </c>
      <c r="I15" s="4" t="n">
        <v>223.5</v>
      </c>
      <c r="J15" s="4" t="s">
        <v>38</v>
      </c>
      <c r="K15" s="4" t="n">
        <v>196.9</v>
      </c>
      <c r="L15" s="4" t="s">
        <v>38</v>
      </c>
      <c r="M15" s="4" t="n">
        <v>202.5</v>
      </c>
      <c r="N15" s="4" t="s">
        <v>38</v>
      </c>
      <c r="O15" s="4" t="n">
        <v>277.6</v>
      </c>
      <c r="P15" s="4" t="s">
        <v>38</v>
      </c>
      <c r="Q15" s="4" t="n">
        <v>636.8</v>
      </c>
      <c r="R15" s="4" t="s">
        <v>38</v>
      </c>
      <c r="S15" s="4" t="n">
        <v>665.2</v>
      </c>
      <c r="T15" s="4" t="s">
        <v>38</v>
      </c>
      <c r="U15" s="4" t="n">
        <v>602.7</v>
      </c>
      <c r="V15" s="4" t="s">
        <v>38</v>
      </c>
      <c r="W15" s="4" t="n">
        <v>330.2</v>
      </c>
      <c r="X15" s="4" t="s">
        <v>38</v>
      </c>
      <c r="Y15" s="4" t="n">
        <v>222.4</v>
      </c>
      <c r="Z15" s="4" t="s">
        <v>38</v>
      </c>
      <c r="AA15" s="4" t="n">
        <v>383</v>
      </c>
      <c r="AB15" s="4" t="s">
        <v>38</v>
      </c>
      <c r="AC15" s="10" t="n">
        <v>1.43</v>
      </c>
      <c r="AD15" s="10" t="n">
        <v>2.04</v>
      </c>
      <c r="AE15" s="5" t="str">
        <f aca="false">HYPERLINK("http://www.ncbi.nlm.nih.gov/entrez/query.fcgi?db=gene&amp;cmd=Retrieve&amp;dopt=Graphics&amp;list_uids=3073","3073")</f>
        <v>3073</v>
      </c>
      <c r="AF15" s="5" t="str">
        <f aca="false">HYPERLINK("http://www.ncbi.nlm.nih.gov/entrez/query.fcgi?cmd=search&amp;db=nucleotide&amp;term=AL523158","AL523158")</f>
        <v>AL523158</v>
      </c>
      <c r="AG15" s="5" t="str">
        <f aca="false">HYPERLINK("http://www.ncbi.nlm.nih.gov/entrez/query.fcgi?cmd=search&amp;db=unigene&amp;term=Hs.513008&amp;dopt=unigene","Hs.513008")</f>
        <v>Hs.513008</v>
      </c>
      <c r="AH15" s="2" t="s">
        <v>92</v>
      </c>
    </row>
    <row r="16" customFormat="false" ht="12.75" hidden="false" customHeight="false" outlineLevel="0" collapsed="false">
      <c r="A16" s="8"/>
      <c r="B16" s="9" t="s">
        <v>93</v>
      </c>
      <c r="C16" s="2" t="s">
        <v>94</v>
      </c>
      <c r="D16" s="3" t="s">
        <v>95</v>
      </c>
      <c r="E16" s="4" t="n">
        <v>468.9</v>
      </c>
      <c r="F16" s="4" t="s">
        <v>38</v>
      </c>
      <c r="G16" s="4" t="n">
        <v>703.8</v>
      </c>
      <c r="H16" s="4" t="s">
        <v>38</v>
      </c>
      <c r="I16" s="4" t="n">
        <v>753.7</v>
      </c>
      <c r="J16" s="4" t="s">
        <v>38</v>
      </c>
      <c r="K16" s="4" t="n">
        <v>317.2</v>
      </c>
      <c r="L16" s="4" t="s">
        <v>38</v>
      </c>
      <c r="M16" s="4" t="n">
        <v>326.1</v>
      </c>
      <c r="N16" s="4" t="s">
        <v>38</v>
      </c>
      <c r="O16" s="4" t="n">
        <v>526.1</v>
      </c>
      <c r="P16" s="4" t="s">
        <v>38</v>
      </c>
      <c r="Q16" s="4" t="n">
        <v>246.5</v>
      </c>
      <c r="R16" s="4" t="s">
        <v>38</v>
      </c>
      <c r="S16" s="4" t="n">
        <v>128.8</v>
      </c>
      <c r="T16" s="4" t="s">
        <v>38</v>
      </c>
      <c r="U16" s="4" t="n">
        <v>209.2</v>
      </c>
      <c r="V16" s="4" t="s">
        <v>38</v>
      </c>
      <c r="W16" s="4" t="n">
        <v>202.8</v>
      </c>
      <c r="X16" s="4" t="s">
        <v>38</v>
      </c>
      <c r="Y16" s="4" t="n">
        <v>111.2</v>
      </c>
      <c r="Z16" s="4" t="s">
        <v>38</v>
      </c>
      <c r="AA16" s="4" t="n">
        <v>125</v>
      </c>
      <c r="AB16" s="4" t="s">
        <v>38</v>
      </c>
      <c r="AC16" s="10" t="n">
        <v>1.65</v>
      </c>
      <c r="AD16" s="10" t="n">
        <v>1.33</v>
      </c>
      <c r="AE16" s="5" t="str">
        <f aca="false">HYPERLINK("http://www.ncbi.nlm.nih.gov/entrez/query.fcgi?db=gene&amp;cmd=Retrieve&amp;dopt=Graphics&amp;list_uids=10276","10276")</f>
        <v>10276</v>
      </c>
      <c r="AF16" s="5" t="str">
        <f aca="false">HYPERLINK("http://www.ncbi.nlm.nih.gov/entrez/query.fcgi?cmd=search&amp;db=nucleotide&amp;term=NM_005863","NM_005863")</f>
        <v>NM_005863</v>
      </c>
      <c r="AG16" s="5" t="str">
        <f aca="false">HYPERLINK("http://www.ncbi.nlm.nih.gov/entrez/query.fcgi?cmd=search&amp;db=unigene&amp;term=Hs.25155&amp;dopt=unigene","Hs.25155")</f>
        <v>Hs.25155</v>
      </c>
      <c r="AH16" s="2" t="s">
        <v>96</v>
      </c>
    </row>
    <row r="17" customFormat="false" ht="12.75" hidden="false" customHeight="false" outlineLevel="0" collapsed="false">
      <c r="A17" s="8"/>
      <c r="B17" s="9" t="s">
        <v>97</v>
      </c>
      <c r="C17" s="2" t="s">
        <v>98</v>
      </c>
      <c r="D17" s="3" t="s">
        <v>58</v>
      </c>
      <c r="E17" s="4" t="n">
        <v>2750.9</v>
      </c>
      <c r="F17" s="4" t="s">
        <v>38</v>
      </c>
      <c r="G17" s="4" t="n">
        <v>2410.4</v>
      </c>
      <c r="H17" s="4" t="s">
        <v>38</v>
      </c>
      <c r="I17" s="4" t="n">
        <v>2092.8</v>
      </c>
      <c r="J17" s="4" t="s">
        <v>38</v>
      </c>
      <c r="K17" s="4" t="n">
        <v>2092.8</v>
      </c>
      <c r="L17" s="4" t="s">
        <v>38</v>
      </c>
      <c r="M17" s="4" t="n">
        <v>1728.2</v>
      </c>
      <c r="N17" s="4" t="s">
        <v>38</v>
      </c>
      <c r="O17" s="4" t="n">
        <v>1827.2</v>
      </c>
      <c r="P17" s="4" t="s">
        <v>38</v>
      </c>
      <c r="Q17" s="4" t="n">
        <v>2471</v>
      </c>
      <c r="R17" s="4" t="s">
        <v>38</v>
      </c>
      <c r="S17" s="4" t="n">
        <v>3430.3</v>
      </c>
      <c r="T17" s="4" t="s">
        <v>38</v>
      </c>
      <c r="U17" s="4" t="n">
        <v>2975.8</v>
      </c>
      <c r="V17" s="4" t="s">
        <v>38</v>
      </c>
      <c r="W17" s="4" t="n">
        <v>2214.7</v>
      </c>
      <c r="X17" s="4" t="s">
        <v>38</v>
      </c>
      <c r="Y17" s="4" t="n">
        <v>2010.6</v>
      </c>
      <c r="Z17" s="4" t="s">
        <v>38</v>
      </c>
      <c r="AA17" s="4" t="n">
        <v>1882</v>
      </c>
      <c r="AB17" s="4" t="s">
        <v>38</v>
      </c>
      <c r="AC17" s="10" t="n">
        <v>1.28</v>
      </c>
      <c r="AD17" s="10" t="n">
        <v>1.45</v>
      </c>
      <c r="AE17" s="5" t="str">
        <f aca="false">HYPERLINK("http://www.ncbi.nlm.nih.gov/entrez/query.fcgi?db=gene&amp;cmd=Retrieve&amp;dopt=Graphics&amp;list_uids=567","567")</f>
        <v>567</v>
      </c>
      <c r="AF17" s="5" t="str">
        <f aca="false">HYPERLINK("http://www.ncbi.nlm.nih.gov/entrez/query.fcgi?cmd=search&amp;db=nucleotide&amp;term=NM_004048","NM_004048")</f>
        <v>NM_004048</v>
      </c>
      <c r="AG17" s="5" t="str">
        <f aca="false">HYPERLINK("http://www.ncbi.nlm.nih.gov/entrez/query.fcgi?cmd=search&amp;db=unigene&amp;term=Hs.534255&amp;dopt=unigene","Hs.534255")</f>
        <v>Hs.534255</v>
      </c>
      <c r="AH17" s="2" t="s">
        <v>99</v>
      </c>
    </row>
    <row r="18" customFormat="false" ht="12.75" hidden="false" customHeight="false" outlineLevel="0" collapsed="false">
      <c r="A18" s="8"/>
      <c r="B18" s="9" t="s">
        <v>100</v>
      </c>
      <c r="C18" s="2" t="s">
        <v>101</v>
      </c>
      <c r="D18" s="3" t="s">
        <v>102</v>
      </c>
      <c r="E18" s="4" t="n">
        <v>375.9</v>
      </c>
      <c r="F18" s="4" t="s">
        <v>38</v>
      </c>
      <c r="G18" s="4" t="n">
        <v>448.8</v>
      </c>
      <c r="H18" s="4" t="s">
        <v>38</v>
      </c>
      <c r="I18" s="4" t="n">
        <v>282</v>
      </c>
      <c r="J18" s="4" t="s">
        <v>38</v>
      </c>
      <c r="K18" s="4" t="n">
        <v>156.4</v>
      </c>
      <c r="L18" s="4" t="s">
        <v>38</v>
      </c>
      <c r="M18" s="4" t="n">
        <v>207.1</v>
      </c>
      <c r="N18" s="4" t="s">
        <v>38</v>
      </c>
      <c r="O18" s="4" t="n">
        <v>201.3</v>
      </c>
      <c r="P18" s="4" t="s">
        <v>38</v>
      </c>
      <c r="Q18" s="4" t="n">
        <v>335</v>
      </c>
      <c r="R18" s="4" t="s">
        <v>38</v>
      </c>
      <c r="S18" s="4" t="n">
        <v>328.5</v>
      </c>
      <c r="T18" s="4" t="s">
        <v>38</v>
      </c>
      <c r="U18" s="4" t="n">
        <v>198.8</v>
      </c>
      <c r="V18" s="4" t="s">
        <v>38</v>
      </c>
      <c r="W18" s="4" t="n">
        <v>226.9</v>
      </c>
      <c r="X18" s="4" t="s">
        <v>38</v>
      </c>
      <c r="Y18" s="4" t="n">
        <v>163.9</v>
      </c>
      <c r="Z18" s="4" t="s">
        <v>38</v>
      </c>
      <c r="AA18" s="4" t="n">
        <v>166.4</v>
      </c>
      <c r="AB18" s="4" t="s">
        <v>38</v>
      </c>
      <c r="AC18" s="10" t="n">
        <v>1.96</v>
      </c>
      <c r="AD18" s="10" t="n">
        <v>1.55</v>
      </c>
      <c r="AE18" s="5" t="str">
        <f aca="false">HYPERLINK("http://www.ncbi.nlm.nih.gov/entrez/query.fcgi?db=gene&amp;cmd=Retrieve&amp;dopt=Graphics&amp;list_uids=5831","5831")</f>
        <v>5831</v>
      </c>
      <c r="AF18" s="5" t="str">
        <f aca="false">HYPERLINK("http://www.ncbi.nlm.nih.gov/entrez/query.fcgi?cmd=search&amp;db=nucleotide&amp;term=NM_006907","NM_006907")</f>
        <v>NM_006907</v>
      </c>
      <c r="AG18" s="5" t="str">
        <f aca="false">HYPERLINK("http://www.ncbi.nlm.nih.gov/entrez/query.fcgi?cmd=search&amp;db=unigene&amp;term=Hs.458332&amp;dopt=unigene","Hs.458332")</f>
        <v>Hs.458332</v>
      </c>
      <c r="AH18" s="2" t="s">
        <v>103</v>
      </c>
    </row>
    <row r="19" customFormat="false" ht="12.75" hidden="false" customHeight="false" outlineLevel="0" collapsed="false">
      <c r="A19" s="8"/>
      <c r="B19" s="9" t="s">
        <v>104</v>
      </c>
      <c r="C19" s="2" t="s">
        <v>105</v>
      </c>
      <c r="D19" s="3" t="s">
        <v>106</v>
      </c>
      <c r="E19" s="4" t="n">
        <v>85</v>
      </c>
      <c r="F19" s="4" t="s">
        <v>38</v>
      </c>
      <c r="G19" s="4" t="n">
        <v>225.8</v>
      </c>
      <c r="H19" s="4" t="s">
        <v>38</v>
      </c>
      <c r="I19" s="4" t="n">
        <v>174</v>
      </c>
      <c r="J19" s="4" t="s">
        <v>38</v>
      </c>
      <c r="K19" s="4" t="n">
        <v>87.6</v>
      </c>
      <c r="L19" s="4" t="s">
        <v>38</v>
      </c>
      <c r="M19" s="4" t="n">
        <v>98.2</v>
      </c>
      <c r="N19" s="4" t="s">
        <v>38</v>
      </c>
      <c r="O19" s="4" t="n">
        <v>143.6</v>
      </c>
      <c r="P19" s="4" t="s">
        <v>38</v>
      </c>
      <c r="Q19" s="4" t="n">
        <v>1128.1</v>
      </c>
      <c r="R19" s="4" t="s">
        <v>38</v>
      </c>
      <c r="S19" s="4" t="n">
        <v>963.2</v>
      </c>
      <c r="T19" s="4" t="s">
        <v>38</v>
      </c>
      <c r="U19" s="4" t="n">
        <v>1120.8</v>
      </c>
      <c r="V19" s="4" t="s">
        <v>38</v>
      </c>
      <c r="W19" s="4" t="n">
        <v>587.9</v>
      </c>
      <c r="X19" s="4" t="s">
        <v>38</v>
      </c>
      <c r="Y19" s="4" t="n">
        <v>701.9</v>
      </c>
      <c r="Z19" s="4" t="s">
        <v>38</v>
      </c>
      <c r="AA19" s="4" t="n">
        <v>694.7</v>
      </c>
      <c r="AB19" s="4" t="s">
        <v>38</v>
      </c>
      <c r="AC19" s="10" t="n">
        <v>1.47</v>
      </c>
      <c r="AD19" s="10" t="n">
        <v>1.62</v>
      </c>
      <c r="AE19" s="5" t="str">
        <f aca="false">HYPERLINK("http://www.ncbi.nlm.nih.gov/entrez/query.fcgi?db=gene&amp;cmd=Retrieve&amp;dopt=Graphics&amp;list_uids=10123","10123")</f>
        <v>10123</v>
      </c>
      <c r="AF19" s="5" t="str">
        <f aca="false">HYPERLINK("http://www.ncbi.nlm.nih.gov/entrez/query.fcgi?cmd=search&amp;db=nucleotide&amp;term=BG435404","BG435404")</f>
        <v>BG435404</v>
      </c>
      <c r="AG19" s="5" t="str">
        <f aca="false">HYPERLINK("http://www.ncbi.nlm.nih.gov/entrez/query.fcgi?cmd=search&amp;db=unigene&amp;term=Hs.111554&amp;dopt=unigene","Hs.111554")</f>
        <v>Hs.111554</v>
      </c>
      <c r="AH19" s="2" t="s">
        <v>107</v>
      </c>
    </row>
    <row r="20" customFormat="false" ht="12.75" hidden="false" customHeight="false" outlineLevel="0" collapsed="false">
      <c r="A20" s="8"/>
      <c r="B20" s="9" t="s">
        <v>108</v>
      </c>
      <c r="C20" s="2" t="s">
        <v>109</v>
      </c>
      <c r="D20" s="3" t="s">
        <v>58</v>
      </c>
      <c r="E20" s="4" t="n">
        <v>277.4</v>
      </c>
      <c r="F20" s="4" t="s">
        <v>38</v>
      </c>
      <c r="G20" s="4" t="n">
        <v>351.1</v>
      </c>
      <c r="H20" s="4" t="s">
        <v>38</v>
      </c>
      <c r="I20" s="4" t="n">
        <v>166.4</v>
      </c>
      <c r="J20" s="4" t="s">
        <v>38</v>
      </c>
      <c r="K20" s="4" t="n">
        <v>44</v>
      </c>
      <c r="L20" s="4" t="s">
        <v>38</v>
      </c>
      <c r="M20" s="4" t="n">
        <v>141.6</v>
      </c>
      <c r="N20" s="4" t="s">
        <v>38</v>
      </c>
      <c r="O20" s="4" t="n">
        <v>106.1</v>
      </c>
      <c r="P20" s="4" t="s">
        <v>38</v>
      </c>
      <c r="Q20" s="4" t="n">
        <v>1657.6</v>
      </c>
      <c r="R20" s="4" t="s">
        <v>38</v>
      </c>
      <c r="S20" s="4" t="n">
        <v>1625.7</v>
      </c>
      <c r="T20" s="4" t="s">
        <v>38</v>
      </c>
      <c r="U20" s="4" t="n">
        <v>1332.2</v>
      </c>
      <c r="V20" s="4" t="s">
        <v>38</v>
      </c>
      <c r="W20" s="4" t="n">
        <v>237.3</v>
      </c>
      <c r="X20" s="4" t="s">
        <v>38</v>
      </c>
      <c r="Y20" s="4" t="n">
        <v>247.5</v>
      </c>
      <c r="Z20" s="4" t="s">
        <v>38</v>
      </c>
      <c r="AA20" s="4" t="n">
        <v>789.5</v>
      </c>
      <c r="AB20" s="4" t="s">
        <v>38</v>
      </c>
      <c r="AC20" s="10" t="n">
        <v>2.73</v>
      </c>
      <c r="AD20" s="10" t="n">
        <v>3.62</v>
      </c>
      <c r="AE20" s="5" t="str">
        <f aca="false">HYPERLINK("http://www.ncbi.nlm.nih.gov/entrez/query.fcgi?db=gene&amp;cmd=Retrieve&amp;dopt=Graphics&amp;list_uids=4837","4837")</f>
        <v>4837</v>
      </c>
      <c r="AF20" s="5" t="str">
        <f aca="false">HYPERLINK("http://www.ncbi.nlm.nih.gov/entrez/query.fcgi?cmd=search&amp;db=nucleotide&amp;term=NM_006169","NM_006169")</f>
        <v>NM_006169</v>
      </c>
      <c r="AG20" s="5" t="str">
        <f aca="false">HYPERLINK("http://www.ncbi.nlm.nih.gov/entrez/query.fcgi?cmd=search&amp;db=unigene&amp;term=Hs.503911&amp;dopt=unigene","Hs.503911")</f>
        <v>Hs.503911</v>
      </c>
      <c r="AH20" s="2" t="s">
        <v>110</v>
      </c>
    </row>
    <row r="21" customFormat="false" ht="12.75" hidden="false" customHeight="false" outlineLevel="0" collapsed="false">
      <c r="A21" s="8"/>
      <c r="B21" s="9" t="s">
        <v>111</v>
      </c>
      <c r="C21" s="2" t="s">
        <v>109</v>
      </c>
      <c r="D21" s="3" t="s">
        <v>58</v>
      </c>
      <c r="E21" s="4" t="n">
        <v>152.5</v>
      </c>
      <c r="F21" s="4" t="s">
        <v>38</v>
      </c>
      <c r="G21" s="4" t="n">
        <v>306.3</v>
      </c>
      <c r="H21" s="4" t="s">
        <v>38</v>
      </c>
      <c r="I21" s="4" t="n">
        <v>190.1</v>
      </c>
      <c r="J21" s="4" t="s">
        <v>38</v>
      </c>
      <c r="K21" s="4" t="n">
        <v>37.5</v>
      </c>
      <c r="L21" s="4" t="s">
        <v>38</v>
      </c>
      <c r="M21" s="4" t="n">
        <v>111.2</v>
      </c>
      <c r="N21" s="4" t="s">
        <v>38</v>
      </c>
      <c r="O21" s="4" t="n">
        <v>94.4</v>
      </c>
      <c r="P21" s="4" t="s">
        <v>38</v>
      </c>
      <c r="Q21" s="4" t="n">
        <v>1703.3</v>
      </c>
      <c r="R21" s="4" t="s">
        <v>38</v>
      </c>
      <c r="S21" s="4" t="n">
        <v>1292.7</v>
      </c>
      <c r="T21" s="4" t="s">
        <v>38</v>
      </c>
      <c r="U21" s="4" t="n">
        <v>1133.6</v>
      </c>
      <c r="V21" s="4" t="s">
        <v>38</v>
      </c>
      <c r="W21" s="4" t="n">
        <v>193</v>
      </c>
      <c r="X21" s="4" t="s">
        <v>38</v>
      </c>
      <c r="Y21" s="4" t="n">
        <v>207.8</v>
      </c>
      <c r="Z21" s="4" t="s">
        <v>38</v>
      </c>
      <c r="AA21" s="4" t="n">
        <v>367.1</v>
      </c>
      <c r="AB21" s="4" t="s">
        <v>38</v>
      </c>
      <c r="AC21" s="10" t="n">
        <v>2.67</v>
      </c>
      <c r="AD21" s="10" t="n">
        <v>5.38</v>
      </c>
      <c r="AE21" s="5" t="str">
        <f aca="false">HYPERLINK("http://www.ncbi.nlm.nih.gov/entrez/query.fcgi?db=gene&amp;cmd=Retrieve&amp;dopt=Graphics&amp;list_uids=4837","4837")</f>
        <v>4837</v>
      </c>
      <c r="AF21" s="5" t="str">
        <f aca="false">HYPERLINK("http://www.ncbi.nlm.nih.gov/entrez/query.fcgi?cmd=search&amp;db=nucleotide&amp;term=NM_006169","NM_006169")</f>
        <v>NM_006169</v>
      </c>
      <c r="AG21" s="5" t="str">
        <f aca="false">HYPERLINK("http://www.ncbi.nlm.nih.gov/entrez/query.fcgi?cmd=search&amp;db=unigene&amp;term=Hs.503911&amp;dopt=unigene","Hs.503911")</f>
        <v>Hs.503911</v>
      </c>
      <c r="AH21" s="2" t="s">
        <v>110</v>
      </c>
    </row>
    <row r="22" customFormat="false" ht="12.75" hidden="false" customHeight="false" outlineLevel="0" collapsed="false">
      <c r="A22" s="8"/>
      <c r="B22" s="9" t="s">
        <v>112</v>
      </c>
      <c r="C22" s="2" t="s">
        <v>113</v>
      </c>
      <c r="D22" s="3" t="s">
        <v>114</v>
      </c>
      <c r="E22" s="4" t="n">
        <v>252.8</v>
      </c>
      <c r="F22" s="4" t="s">
        <v>38</v>
      </c>
      <c r="G22" s="4" t="n">
        <v>383.8</v>
      </c>
      <c r="H22" s="4" t="s">
        <v>38</v>
      </c>
      <c r="I22" s="4" t="n">
        <v>349.9</v>
      </c>
      <c r="J22" s="4" t="s">
        <v>38</v>
      </c>
      <c r="K22" s="4" t="n">
        <v>186.8</v>
      </c>
      <c r="L22" s="4" t="s">
        <v>38</v>
      </c>
      <c r="M22" s="4" t="n">
        <v>151.3</v>
      </c>
      <c r="N22" s="4" t="s">
        <v>38</v>
      </c>
      <c r="O22" s="4" t="n">
        <v>348.3</v>
      </c>
      <c r="P22" s="4" t="s">
        <v>38</v>
      </c>
      <c r="Q22" s="4" t="n">
        <v>393.9</v>
      </c>
      <c r="R22" s="4" t="s">
        <v>38</v>
      </c>
      <c r="S22" s="4" t="n">
        <v>411.5</v>
      </c>
      <c r="T22" s="4" t="s">
        <v>38</v>
      </c>
      <c r="U22" s="4" t="n">
        <v>317.9</v>
      </c>
      <c r="V22" s="4" t="s">
        <v>38</v>
      </c>
      <c r="W22" s="4" t="n">
        <v>290.8</v>
      </c>
      <c r="X22" s="4" t="s">
        <v>75</v>
      </c>
      <c r="Y22" s="4" t="n">
        <v>227.5</v>
      </c>
      <c r="Z22" s="4" t="s">
        <v>75</v>
      </c>
      <c r="AA22" s="4" t="n">
        <v>75.3</v>
      </c>
      <c r="AB22" s="4" t="s">
        <v>75</v>
      </c>
      <c r="AC22" s="10" t="n">
        <v>1.44</v>
      </c>
      <c r="AD22" s="10" t="n">
        <v>1.89</v>
      </c>
      <c r="AE22" s="5" t="str">
        <f aca="false">HYPERLINK("http://www.ncbi.nlm.nih.gov/entrez/query.fcgi?db=gene&amp;cmd=Retrieve&amp;dopt=Graphics&amp;list_uids=9637","9637")</f>
        <v>9637</v>
      </c>
      <c r="AF22" s="5" t="str">
        <f aca="false">HYPERLINK("http://www.ncbi.nlm.nih.gov/entrez/query.fcgi?cmd=search&amp;db=nucleotide&amp;term=AI685892","AI685892")</f>
        <v>AI685892</v>
      </c>
      <c r="AG22" s="5" t="str">
        <f aca="false">HYPERLINK("http://www.ncbi.nlm.nih.gov/entrez/query.fcgi?cmd=search&amp;db=unigene&amp;term=Hs.258563&amp;dopt=unigene","Hs.258563")</f>
        <v>Hs.258563</v>
      </c>
      <c r="AH22" s="2" t="s">
        <v>115</v>
      </c>
    </row>
    <row r="23" customFormat="false" ht="12.75" hidden="false" customHeight="false" outlineLevel="0" collapsed="false">
      <c r="A23" s="8"/>
      <c r="B23" s="9" t="s">
        <v>116</v>
      </c>
      <c r="C23" s="2" t="s">
        <v>117</v>
      </c>
      <c r="D23" s="3" t="s">
        <v>118</v>
      </c>
      <c r="E23" s="4" t="n">
        <v>218.3</v>
      </c>
      <c r="F23" s="4" t="s">
        <v>38</v>
      </c>
      <c r="G23" s="4" t="n">
        <v>230.9</v>
      </c>
      <c r="H23" s="4" t="s">
        <v>38</v>
      </c>
      <c r="I23" s="4" t="n">
        <v>249</v>
      </c>
      <c r="J23" s="4" t="s">
        <v>38</v>
      </c>
      <c r="K23" s="4" t="n">
        <v>112.5</v>
      </c>
      <c r="L23" s="4" t="s">
        <v>38</v>
      </c>
      <c r="M23" s="4" t="n">
        <v>130.5</v>
      </c>
      <c r="N23" s="4" t="s">
        <v>38</v>
      </c>
      <c r="O23" s="4" t="n">
        <v>143.6</v>
      </c>
      <c r="P23" s="4" t="s">
        <v>38</v>
      </c>
      <c r="Q23" s="4" t="n">
        <v>150.9</v>
      </c>
      <c r="R23" s="4" t="s">
        <v>38</v>
      </c>
      <c r="S23" s="4" t="n">
        <v>168.6</v>
      </c>
      <c r="T23" s="4" t="s">
        <v>38</v>
      </c>
      <c r="U23" s="4" t="n">
        <v>138</v>
      </c>
      <c r="V23" s="4" t="s">
        <v>38</v>
      </c>
      <c r="W23" s="4" t="n">
        <v>70.8</v>
      </c>
      <c r="X23" s="4" t="s">
        <v>38</v>
      </c>
      <c r="Y23" s="4" t="n">
        <v>70</v>
      </c>
      <c r="Z23" s="4" t="s">
        <v>38</v>
      </c>
      <c r="AA23" s="4" t="n">
        <v>114.1</v>
      </c>
      <c r="AB23" s="4" t="s">
        <v>38</v>
      </c>
      <c r="AC23" s="10" t="n">
        <v>1.81</v>
      </c>
      <c r="AD23" s="10" t="n">
        <v>1.79</v>
      </c>
      <c r="AE23" s="5" t="str">
        <f aca="false">HYPERLINK("http://www.ncbi.nlm.nih.gov/entrez/query.fcgi?db=gene&amp;cmd=Retrieve&amp;dopt=Graphics&amp;list_uids=10463","10463")</f>
        <v>10463</v>
      </c>
      <c r="AF23" s="5" t="str">
        <f aca="false">HYPERLINK("http://www.ncbi.nlm.nih.gov/entrez/query.fcgi?cmd=search&amp;db=nucleotide&amp;term=NM_006345","NM_006345")</f>
        <v>NM_006345</v>
      </c>
      <c r="AG23" s="5" t="str">
        <f aca="false">HYPERLINK("http://www.ncbi.nlm.nih.gov/entrez/query.fcgi?cmd=search&amp;db=unigene&amp;term=Hs.479634&amp;dopt=unigene","Hs.479634")</f>
        <v>Hs.479634</v>
      </c>
      <c r="AH23" s="2" t="s">
        <v>119</v>
      </c>
    </row>
    <row r="24" customFormat="false" ht="12.75" hidden="false" customHeight="false" outlineLevel="0" collapsed="false">
      <c r="A24" s="8"/>
      <c r="B24" s="9" t="s">
        <v>120</v>
      </c>
      <c r="C24" s="2" t="s">
        <v>121</v>
      </c>
      <c r="D24" s="3" t="s">
        <v>122</v>
      </c>
      <c r="E24" s="4" t="n">
        <v>218</v>
      </c>
      <c r="F24" s="4" t="s">
        <v>38</v>
      </c>
      <c r="G24" s="4" t="n">
        <v>210</v>
      </c>
      <c r="H24" s="4" t="s">
        <v>38</v>
      </c>
      <c r="I24" s="4" t="n">
        <v>184.3</v>
      </c>
      <c r="J24" s="4" t="s">
        <v>38</v>
      </c>
      <c r="K24" s="4" t="n">
        <v>81.7</v>
      </c>
      <c r="L24" s="4" t="s">
        <v>38</v>
      </c>
      <c r="M24" s="4" t="n">
        <v>120.9</v>
      </c>
      <c r="N24" s="4" t="s">
        <v>38</v>
      </c>
      <c r="O24" s="4" t="n">
        <v>242.8</v>
      </c>
      <c r="P24" s="4" t="s">
        <v>38</v>
      </c>
      <c r="Q24" s="4" t="n">
        <v>206.2</v>
      </c>
      <c r="R24" s="4" t="s">
        <v>38</v>
      </c>
      <c r="S24" s="4" t="n">
        <v>205</v>
      </c>
      <c r="T24" s="4" t="s">
        <v>38</v>
      </c>
      <c r="U24" s="4" t="n">
        <v>157.8</v>
      </c>
      <c r="V24" s="4" t="s">
        <v>38</v>
      </c>
      <c r="W24" s="4" t="n">
        <v>70.9</v>
      </c>
      <c r="X24" s="4" t="s">
        <v>38</v>
      </c>
      <c r="Y24" s="4" t="n">
        <v>89.4</v>
      </c>
      <c r="Z24" s="4" t="s">
        <v>38</v>
      </c>
      <c r="AA24" s="4" t="n">
        <v>96.3</v>
      </c>
      <c r="AB24" s="4" t="s">
        <v>38</v>
      </c>
      <c r="AC24" s="10" t="n">
        <v>1.37</v>
      </c>
      <c r="AD24" s="10" t="n">
        <v>2.22</v>
      </c>
      <c r="AE24" s="5" t="str">
        <f aca="false">HYPERLINK("http://www.ncbi.nlm.nih.gov/entrez/query.fcgi?db=gene&amp;cmd=Retrieve&amp;dopt=Graphics&amp;list_uids=5106","5106")</f>
        <v>5106</v>
      </c>
      <c r="AF24" s="5" t="str">
        <f aca="false">HYPERLINK("http://www.ncbi.nlm.nih.gov/entrez/query.fcgi?cmd=search&amp;db=nucleotide&amp;term=NM_004563","NM_004563")</f>
        <v>NM_004563</v>
      </c>
      <c r="AG24" s="5" t="str">
        <f aca="false">HYPERLINK("http://www.ncbi.nlm.nih.gov/entrez/query.fcgi?cmd=search&amp;db=unigene&amp;term=Hs.75812&amp;dopt=unigene","Hs.75812")</f>
        <v>Hs.75812</v>
      </c>
      <c r="AH24" s="2" t="s">
        <v>123</v>
      </c>
    </row>
    <row r="25" customFormat="false" ht="12.75" hidden="false" customHeight="false" outlineLevel="0" collapsed="false">
      <c r="A25" s="8"/>
      <c r="B25" s="9" t="s">
        <v>124</v>
      </c>
      <c r="C25" s="2" t="s">
        <v>125</v>
      </c>
      <c r="D25" s="3" t="s">
        <v>126</v>
      </c>
      <c r="E25" s="4" t="n">
        <v>291.6</v>
      </c>
      <c r="F25" s="4" t="s">
        <v>38</v>
      </c>
      <c r="G25" s="4" t="n">
        <v>285.7</v>
      </c>
      <c r="H25" s="4" t="s">
        <v>38</v>
      </c>
      <c r="I25" s="4" t="n">
        <v>108.6</v>
      </c>
      <c r="J25" s="4" t="s">
        <v>38</v>
      </c>
      <c r="K25" s="4" t="n">
        <v>163.5</v>
      </c>
      <c r="L25" s="4" t="s">
        <v>38</v>
      </c>
      <c r="M25" s="4" t="n">
        <v>195.4</v>
      </c>
      <c r="N25" s="4" t="s">
        <v>38</v>
      </c>
      <c r="O25" s="4" t="n">
        <v>118.6</v>
      </c>
      <c r="P25" s="4" t="s">
        <v>38</v>
      </c>
      <c r="Q25" s="4" t="n">
        <v>204</v>
      </c>
      <c r="R25" s="4" t="s">
        <v>38</v>
      </c>
      <c r="S25" s="4" t="n">
        <v>245</v>
      </c>
      <c r="T25" s="4" t="s">
        <v>38</v>
      </c>
      <c r="U25" s="4" t="n">
        <v>246.6</v>
      </c>
      <c r="V25" s="4" t="s">
        <v>38</v>
      </c>
      <c r="W25" s="4" t="n">
        <v>111.5</v>
      </c>
      <c r="X25" s="4" t="s">
        <v>38</v>
      </c>
      <c r="Y25" s="4" t="n">
        <v>119.9</v>
      </c>
      <c r="Z25" s="4" t="s">
        <v>38</v>
      </c>
      <c r="AA25" s="4" t="n">
        <v>231.5</v>
      </c>
      <c r="AB25" s="4" t="s">
        <v>38</v>
      </c>
      <c r="AC25" s="10" t="n">
        <v>1.44</v>
      </c>
      <c r="AD25" s="10" t="n">
        <v>1.5</v>
      </c>
      <c r="AE25" s="5" t="str">
        <f aca="false">HYPERLINK("http://www.ncbi.nlm.nih.gov/entrez/query.fcgi?db=gene&amp;cmd=Retrieve&amp;dopt=Graphics&amp;list_uids=3416","3416")</f>
        <v>3416</v>
      </c>
      <c r="AF25" s="5" t="str">
        <f aca="false">HYPERLINK("http://www.ncbi.nlm.nih.gov/entrez/query.fcgi?cmd=search&amp;db=nucleotide&amp;term=N22903","N22903")</f>
        <v>N22903</v>
      </c>
      <c r="AG25" s="5" t="str">
        <f aca="false">HYPERLINK("http://www.ncbi.nlm.nih.gov/entrez/query.fcgi?cmd=search&amp;db=unigene&amp;term=Hs.500546&amp;dopt=unigene","Hs.500546")</f>
        <v>Hs.500546</v>
      </c>
      <c r="AH25" s="2" t="s">
        <v>127</v>
      </c>
    </row>
    <row r="26" customFormat="false" ht="12.75" hidden="false" customHeight="false" outlineLevel="0" collapsed="false">
      <c r="A26" s="8"/>
      <c r="B26" s="9" t="s">
        <v>128</v>
      </c>
      <c r="C26" s="2" t="s">
        <v>129</v>
      </c>
      <c r="D26" s="3" t="s">
        <v>58</v>
      </c>
      <c r="E26" s="4" t="n">
        <v>183.1</v>
      </c>
      <c r="F26" s="4" t="s">
        <v>38</v>
      </c>
      <c r="G26" s="4" t="n">
        <v>238.4</v>
      </c>
      <c r="H26" s="4" t="s">
        <v>38</v>
      </c>
      <c r="I26" s="4" t="n">
        <v>81.6</v>
      </c>
      <c r="J26" s="4" t="s">
        <v>38</v>
      </c>
      <c r="K26" s="4" t="n">
        <v>66.8</v>
      </c>
      <c r="L26" s="4" t="s">
        <v>38</v>
      </c>
      <c r="M26" s="4" t="n">
        <v>113.8</v>
      </c>
      <c r="N26" s="4" t="s">
        <v>38</v>
      </c>
      <c r="O26" s="4" t="n">
        <v>69.9</v>
      </c>
      <c r="P26" s="4" t="s">
        <v>38</v>
      </c>
      <c r="Q26" s="4" t="n">
        <v>106.9</v>
      </c>
      <c r="R26" s="4" t="s">
        <v>38</v>
      </c>
      <c r="S26" s="4" t="n">
        <v>149.3</v>
      </c>
      <c r="T26" s="4" t="s">
        <v>38</v>
      </c>
      <c r="U26" s="4" t="n">
        <v>149.8</v>
      </c>
      <c r="V26" s="4" t="s">
        <v>38</v>
      </c>
      <c r="W26" s="4" t="n">
        <v>83.4</v>
      </c>
      <c r="X26" s="4" t="s">
        <v>38</v>
      </c>
      <c r="Y26" s="4" t="n">
        <v>58.3</v>
      </c>
      <c r="Z26" s="4" t="s">
        <v>38</v>
      </c>
      <c r="AA26" s="4" t="n">
        <v>84</v>
      </c>
      <c r="AB26" s="4" t="s">
        <v>38</v>
      </c>
      <c r="AC26" s="10" t="n">
        <v>2.01</v>
      </c>
      <c r="AD26" s="10" t="n">
        <v>1.8</v>
      </c>
      <c r="AE26" s="5" t="str">
        <f aca="false">HYPERLINK("http://www.ncbi.nlm.nih.gov/entrez/query.fcgi?db=gene&amp;cmd=Retrieve&amp;dopt=Graphics&amp;list_uids=7172","7172")</f>
        <v>7172</v>
      </c>
      <c r="AF26" s="5" t="str">
        <f aca="false">HYPERLINK("http://www.ncbi.nlm.nih.gov/entrez/query.fcgi?cmd=search&amp;db=nucleotide&amp;term=U12387","U12387")</f>
        <v>U12387</v>
      </c>
      <c r="AG26" s="5" t="str">
        <f aca="false">HYPERLINK("http://www.ncbi.nlm.nih.gov/entrez/query.fcgi?cmd=search&amp;db=unigene&amp;term=Hs.444319&amp;dopt=unigene","Hs.444319")</f>
        <v>Hs.444319</v>
      </c>
      <c r="AH26" s="2" t="s">
        <v>130</v>
      </c>
    </row>
    <row r="27" customFormat="false" ht="12.75" hidden="false" customHeight="false" outlineLevel="0" collapsed="false">
      <c r="A27" s="8"/>
      <c r="B27" s="9" t="s">
        <v>131</v>
      </c>
      <c r="C27" s="2" t="s">
        <v>132</v>
      </c>
      <c r="D27" s="3" t="s">
        <v>133</v>
      </c>
      <c r="E27" s="4" t="n">
        <v>104.7</v>
      </c>
      <c r="F27" s="4" t="s">
        <v>38</v>
      </c>
      <c r="G27" s="4" t="n">
        <v>77</v>
      </c>
      <c r="H27" s="4" t="s">
        <v>38</v>
      </c>
      <c r="I27" s="4" t="n">
        <v>53.2</v>
      </c>
      <c r="J27" s="4" t="s">
        <v>38</v>
      </c>
      <c r="K27" s="4" t="n">
        <v>47.1</v>
      </c>
      <c r="L27" s="4" t="s">
        <v>38</v>
      </c>
      <c r="M27" s="4" t="n">
        <v>35.3</v>
      </c>
      <c r="N27" s="4" t="s">
        <v>38</v>
      </c>
      <c r="O27" s="4" t="n">
        <v>40</v>
      </c>
      <c r="P27" s="4" t="s">
        <v>38</v>
      </c>
      <c r="Q27" s="4" t="n">
        <v>174.4</v>
      </c>
      <c r="R27" s="4" t="s">
        <v>38</v>
      </c>
      <c r="S27" s="4" t="n">
        <v>54.9</v>
      </c>
      <c r="T27" s="4" t="s">
        <v>75</v>
      </c>
      <c r="U27" s="4" t="n">
        <v>62.6</v>
      </c>
      <c r="V27" s="4" t="s">
        <v>38</v>
      </c>
      <c r="W27" s="4" t="n">
        <v>9.1</v>
      </c>
      <c r="X27" s="4" t="s">
        <v>75</v>
      </c>
      <c r="Y27" s="4" t="n">
        <v>7.7</v>
      </c>
      <c r="Z27" s="4" t="s">
        <v>75</v>
      </c>
      <c r="AA27" s="4" t="n">
        <v>1.6</v>
      </c>
      <c r="AB27" s="4" t="s">
        <v>75</v>
      </c>
      <c r="AC27" s="10" t="n">
        <v>1.92</v>
      </c>
      <c r="AD27" s="10" t="n">
        <v>15.9</v>
      </c>
      <c r="AE27" s="5" t="str">
        <f aca="false">HYPERLINK("http://www.ncbi.nlm.nih.gov/entrez/query.fcgi?db=gene&amp;cmd=Retrieve&amp;dopt=Graphics&amp;list_uids=2799","2799")</f>
        <v>2799</v>
      </c>
      <c r="AF27" s="5" t="str">
        <f aca="false">HYPERLINK("http://www.ncbi.nlm.nih.gov/entrez/query.fcgi?cmd=search&amp;db=nucleotide&amp;term=NM_002076","NM_002076")</f>
        <v>NM_002076</v>
      </c>
      <c r="AG27" s="5" t="str">
        <f aca="false">HYPERLINK("http://www.ncbi.nlm.nih.gov/entrez/query.fcgi?cmd=search&amp;db=unigene&amp;term=Hs.334534&amp;dopt=unigene","Hs.334534")</f>
        <v>Hs.334534</v>
      </c>
      <c r="AH27" s="2" t="s">
        <v>134</v>
      </c>
    </row>
    <row r="28" customFormat="false" ht="12.75" hidden="false" customHeight="false" outlineLevel="0" collapsed="false">
      <c r="A28" s="8"/>
      <c r="B28" s="9" t="s">
        <v>135</v>
      </c>
      <c r="C28" s="2" t="s">
        <v>136</v>
      </c>
      <c r="D28" s="3" t="s">
        <v>137</v>
      </c>
      <c r="E28" s="4" t="n">
        <v>80.3</v>
      </c>
      <c r="F28" s="4" t="s">
        <v>38</v>
      </c>
      <c r="G28" s="4" t="n">
        <v>171.8</v>
      </c>
      <c r="H28" s="4" t="s">
        <v>38</v>
      </c>
      <c r="I28" s="4" t="n">
        <v>101.1</v>
      </c>
      <c r="J28" s="4" t="s">
        <v>38</v>
      </c>
      <c r="K28" s="4" t="n">
        <v>28.2</v>
      </c>
      <c r="L28" s="4" t="s">
        <v>38</v>
      </c>
      <c r="M28" s="4" t="n">
        <v>43.3</v>
      </c>
      <c r="N28" s="4" t="s">
        <v>38</v>
      </c>
      <c r="O28" s="4" t="n">
        <v>117.9</v>
      </c>
      <c r="P28" s="4" t="s">
        <v>38</v>
      </c>
      <c r="Q28" s="4" t="n">
        <v>109.4</v>
      </c>
      <c r="R28" s="4" t="s">
        <v>38</v>
      </c>
      <c r="S28" s="4" t="n">
        <v>186.2</v>
      </c>
      <c r="T28" s="4" t="s">
        <v>38</v>
      </c>
      <c r="U28" s="4" t="n">
        <v>146.6</v>
      </c>
      <c r="V28" s="4" t="s">
        <v>38</v>
      </c>
      <c r="W28" s="4" t="n">
        <v>75</v>
      </c>
      <c r="X28" s="4" t="s">
        <v>38</v>
      </c>
      <c r="Y28" s="4" t="n">
        <v>78.1</v>
      </c>
      <c r="Z28" s="4" t="s">
        <v>38</v>
      </c>
      <c r="AA28" s="4" t="n">
        <v>87.1</v>
      </c>
      <c r="AB28" s="4" t="s">
        <v>38</v>
      </c>
      <c r="AC28" s="10" t="n">
        <v>1.86</v>
      </c>
      <c r="AD28" s="10" t="n">
        <v>1.84</v>
      </c>
      <c r="AE28" s="5" t="str">
        <f aca="false">HYPERLINK("http://www.ncbi.nlm.nih.gov/entrez/query.fcgi?db=gene&amp;cmd=Retrieve&amp;dopt=Graphics&amp;list_uids=55062","55062")</f>
        <v>55062</v>
      </c>
      <c r="AF28" s="5" t="str">
        <f aca="false">HYPERLINK("http://www.ncbi.nlm.nih.gov/entrez/query.fcgi?cmd=search&amp;db=nucleotide&amp;term=NM_017983","NM_017983")</f>
        <v>NM_017983</v>
      </c>
      <c r="AG28" s="5" t="str">
        <f aca="false">HYPERLINK("http://www.ncbi.nlm.nih.gov/entrez/query.fcgi?cmd=search&amp;db=unigene&amp;term=Hs.463964&amp;dopt=unigene","Hs.463964")</f>
        <v>Hs.463964</v>
      </c>
      <c r="AH28" s="2" t="s">
        <v>138</v>
      </c>
    </row>
    <row r="29" customFormat="false" ht="12.75" hidden="false" customHeight="false" outlineLevel="0" collapsed="false">
      <c r="A29" s="8"/>
      <c r="B29" s="9" t="s">
        <v>139</v>
      </c>
      <c r="C29" s="2" t="s">
        <v>140</v>
      </c>
      <c r="D29" s="3" t="s">
        <v>141</v>
      </c>
      <c r="E29" s="4" t="n">
        <v>35.1</v>
      </c>
      <c r="F29" s="4" t="s">
        <v>75</v>
      </c>
      <c r="G29" s="4" t="n">
        <v>83.1</v>
      </c>
      <c r="H29" s="4" t="s">
        <v>38</v>
      </c>
      <c r="I29" s="4" t="n">
        <v>87.4</v>
      </c>
      <c r="J29" s="4" t="s">
        <v>38</v>
      </c>
      <c r="K29" s="4" t="n">
        <v>35.7</v>
      </c>
      <c r="L29" s="4" t="s">
        <v>38</v>
      </c>
      <c r="M29" s="4" t="n">
        <v>20.7</v>
      </c>
      <c r="N29" s="4" t="s">
        <v>75</v>
      </c>
      <c r="O29" s="4" t="n">
        <v>63</v>
      </c>
      <c r="P29" s="4" t="s">
        <v>38</v>
      </c>
      <c r="Q29" s="4" t="n">
        <v>49.1</v>
      </c>
      <c r="R29" s="4" t="s">
        <v>142</v>
      </c>
      <c r="S29" s="4" t="n">
        <v>52.7</v>
      </c>
      <c r="T29" s="4" t="s">
        <v>142</v>
      </c>
      <c r="U29" s="4" t="n">
        <v>60.8</v>
      </c>
      <c r="V29" s="4" t="s">
        <v>38</v>
      </c>
      <c r="W29" s="4" t="n">
        <v>54.3</v>
      </c>
      <c r="X29" s="4" t="s">
        <v>75</v>
      </c>
      <c r="Y29" s="4" t="n">
        <v>20.1</v>
      </c>
      <c r="Z29" s="4" t="s">
        <v>75</v>
      </c>
      <c r="AA29" s="4" t="n">
        <v>15.3</v>
      </c>
      <c r="AB29" s="4" t="s">
        <v>75</v>
      </c>
      <c r="AC29" s="10" t="n">
        <v>1.72</v>
      </c>
      <c r="AD29" s="10" t="n">
        <v>1.81</v>
      </c>
      <c r="AE29" s="5" t="str">
        <f aca="false">HYPERLINK("http://www.ncbi.nlm.nih.gov/entrez/query.fcgi?db=gene&amp;cmd=Retrieve&amp;dopt=Graphics&amp;list_uids=10188","10188")</f>
        <v>10188</v>
      </c>
      <c r="AF29" s="5" t="str">
        <f aca="false">HYPERLINK("http://www.ncbi.nlm.nih.gov/entrez/query.fcgi?cmd=search&amp;db=nucleotide&amp;term=NM_005781","NM_005781")</f>
        <v>NM_005781</v>
      </c>
      <c r="AG29" s="5" t="str">
        <f aca="false">HYPERLINK("http://www.ncbi.nlm.nih.gov/entrez/query.fcgi?cmd=search&amp;db=unigene&amp;term=Hs.518513&amp;dopt=unigene","Hs.518513")</f>
        <v>Hs.518513</v>
      </c>
      <c r="AH29" s="2" t="s">
        <v>143</v>
      </c>
    </row>
    <row r="30" customFormat="false" ht="12.75" hidden="false" customHeight="false" outlineLevel="0" collapsed="false">
      <c r="A30" s="8"/>
      <c r="B30" s="9" t="s">
        <v>144</v>
      </c>
      <c r="C30" s="2" t="s">
        <v>145</v>
      </c>
      <c r="D30" s="3" t="s">
        <v>146</v>
      </c>
      <c r="E30" s="4" t="n">
        <v>197.9</v>
      </c>
      <c r="F30" s="4" t="s">
        <v>38</v>
      </c>
      <c r="G30" s="4" t="n">
        <v>207.4</v>
      </c>
      <c r="H30" s="4" t="s">
        <v>38</v>
      </c>
      <c r="I30" s="4" t="n">
        <v>196.7</v>
      </c>
      <c r="J30" s="4" t="s">
        <v>38</v>
      </c>
      <c r="K30" s="4" t="n">
        <v>102.7</v>
      </c>
      <c r="L30" s="4" t="s">
        <v>38</v>
      </c>
      <c r="M30" s="4" t="n">
        <v>173.7</v>
      </c>
      <c r="N30" s="4" t="s">
        <v>38</v>
      </c>
      <c r="O30" s="4" t="n">
        <v>104.7</v>
      </c>
      <c r="P30" s="4" t="s">
        <v>38</v>
      </c>
      <c r="Q30" s="4" t="n">
        <v>384.6</v>
      </c>
      <c r="R30" s="4" t="s">
        <v>38</v>
      </c>
      <c r="S30" s="4" t="n">
        <v>557.3</v>
      </c>
      <c r="T30" s="4" t="s">
        <v>38</v>
      </c>
      <c r="U30" s="4" t="n">
        <v>564.6</v>
      </c>
      <c r="V30" s="4" t="s">
        <v>38</v>
      </c>
      <c r="W30" s="4" t="n">
        <v>149.5</v>
      </c>
      <c r="X30" s="4" t="s">
        <v>38</v>
      </c>
      <c r="Y30" s="4" t="n">
        <v>89.4</v>
      </c>
      <c r="Z30" s="4" t="s">
        <v>38</v>
      </c>
      <c r="AA30" s="4" t="n">
        <v>268.3</v>
      </c>
      <c r="AB30" s="4" t="s">
        <v>38</v>
      </c>
      <c r="AC30" s="10" t="n">
        <v>1.58</v>
      </c>
      <c r="AD30" s="10" t="n">
        <v>2.97</v>
      </c>
      <c r="AE30" s="5" t="str">
        <f aca="false">HYPERLINK("http://www.ncbi.nlm.nih.gov/entrez/query.fcgi?db=gene&amp;cmd=Retrieve&amp;dopt=Graphics&amp;list_uids=6594","6594")</f>
        <v>6594</v>
      </c>
      <c r="AF30" s="5" t="str">
        <f aca="false">HYPERLINK("http://www.ncbi.nlm.nih.gov/entrez/query.fcgi?cmd=search&amp;db=nucleotide&amp;term=NM_003069","NM_003069")</f>
        <v>NM_003069</v>
      </c>
      <c r="AG30" s="5" t="str">
        <f aca="false">HYPERLINK("http://www.ncbi.nlm.nih.gov/entrez/query.fcgi?cmd=search&amp;db=unigene&amp;term=Hs.152292&amp;dopt=unigene","Hs.152292")</f>
        <v>Hs.152292</v>
      </c>
      <c r="AH30" s="2" t="s">
        <v>147</v>
      </c>
    </row>
    <row r="31" customFormat="false" ht="12.75" hidden="false" customHeight="false" outlineLevel="0" collapsed="false">
      <c r="A31" s="8"/>
      <c r="B31" s="9" t="s">
        <v>148</v>
      </c>
      <c r="C31" s="2" t="s">
        <v>149</v>
      </c>
      <c r="D31" s="3" t="s">
        <v>150</v>
      </c>
      <c r="E31" s="4" t="n">
        <v>86.9</v>
      </c>
      <c r="F31" s="4" t="s">
        <v>38</v>
      </c>
      <c r="G31" s="4" t="n">
        <v>104.2</v>
      </c>
      <c r="H31" s="4" t="s">
        <v>38</v>
      </c>
      <c r="I31" s="4" t="n">
        <v>47.9</v>
      </c>
      <c r="J31" s="4" t="s">
        <v>38</v>
      </c>
      <c r="K31" s="4" t="n">
        <v>35.6</v>
      </c>
      <c r="L31" s="4" t="s">
        <v>38</v>
      </c>
      <c r="M31" s="4" t="n">
        <v>40.3</v>
      </c>
      <c r="N31" s="4" t="s">
        <v>38</v>
      </c>
      <c r="O31" s="4" t="n">
        <v>55.7</v>
      </c>
      <c r="P31" s="4" t="s">
        <v>38</v>
      </c>
      <c r="Q31" s="4" t="n">
        <v>189.8</v>
      </c>
      <c r="R31" s="4" t="s">
        <v>38</v>
      </c>
      <c r="S31" s="4" t="n">
        <v>216</v>
      </c>
      <c r="T31" s="4" t="s">
        <v>38</v>
      </c>
      <c r="U31" s="4" t="n">
        <v>126.8</v>
      </c>
      <c r="V31" s="4" t="s">
        <v>38</v>
      </c>
      <c r="W31" s="4" t="n">
        <v>78.8</v>
      </c>
      <c r="X31" s="4" t="s">
        <v>38</v>
      </c>
      <c r="Y31" s="4" t="n">
        <v>76</v>
      </c>
      <c r="Z31" s="4" t="s">
        <v>38</v>
      </c>
      <c r="AA31" s="4" t="n">
        <v>98.4</v>
      </c>
      <c r="AB31" s="4" t="s">
        <v>38</v>
      </c>
      <c r="AC31" s="10" t="n">
        <v>1.82</v>
      </c>
      <c r="AD31" s="10" t="n">
        <v>2.1</v>
      </c>
      <c r="AE31" s="5" t="str">
        <f aca="false">HYPERLINK("http://www.ncbi.nlm.nih.gov/entrez/query.fcgi?db=gene&amp;cmd=Retrieve&amp;dopt=Graphics&amp;list_uids=79090","79090")</f>
        <v>79090</v>
      </c>
      <c r="AF31" s="5" t="str">
        <f aca="false">HYPERLINK("http://www.ncbi.nlm.nih.gov/entrez/query.fcgi?cmd=search&amp;db=nucleotide&amp;term=NM_024108","NM_024108")</f>
        <v>NM_024108</v>
      </c>
      <c r="AG31" s="5" t="str">
        <f aca="false">HYPERLINK("http://www.ncbi.nlm.nih.gov/entrez/query.fcgi?cmd=search&amp;db=unigene&amp;term=Hs.466929&amp;dopt=unigene","Hs.466929")</f>
        <v>Hs.466929</v>
      </c>
      <c r="AH31" s="2" t="s">
        <v>151</v>
      </c>
    </row>
    <row r="32" customFormat="false" ht="12.75" hidden="false" customHeight="false" outlineLevel="0" collapsed="false">
      <c r="A32" s="8"/>
      <c r="B32" s="9" t="s">
        <v>152</v>
      </c>
      <c r="C32" s="2" t="s">
        <v>153</v>
      </c>
      <c r="D32" s="3" t="s">
        <v>154</v>
      </c>
      <c r="E32" s="4" t="n">
        <v>138.3</v>
      </c>
      <c r="F32" s="4" t="s">
        <v>38</v>
      </c>
      <c r="G32" s="4" t="n">
        <v>92.3</v>
      </c>
      <c r="H32" s="4" t="s">
        <v>38</v>
      </c>
      <c r="I32" s="4" t="n">
        <v>140.3</v>
      </c>
      <c r="J32" s="4" t="s">
        <v>38</v>
      </c>
      <c r="K32" s="4" t="n">
        <v>137.3</v>
      </c>
      <c r="L32" s="4" t="s">
        <v>38</v>
      </c>
      <c r="M32" s="4" t="n">
        <v>75.4</v>
      </c>
      <c r="N32" s="4" t="s">
        <v>38</v>
      </c>
      <c r="O32" s="4" t="n">
        <v>74.8</v>
      </c>
      <c r="P32" s="4" t="s">
        <v>38</v>
      </c>
      <c r="Q32" s="4" t="n">
        <v>263.4</v>
      </c>
      <c r="R32" s="4" t="s">
        <v>38</v>
      </c>
      <c r="S32" s="4" t="n">
        <v>253.7</v>
      </c>
      <c r="T32" s="4" t="s">
        <v>38</v>
      </c>
      <c r="U32" s="4" t="n">
        <v>266</v>
      </c>
      <c r="V32" s="4" t="s">
        <v>38</v>
      </c>
      <c r="W32" s="4" t="n">
        <v>84.1</v>
      </c>
      <c r="X32" s="4" t="s">
        <v>38</v>
      </c>
      <c r="Y32" s="4" t="n">
        <v>122.7</v>
      </c>
      <c r="Z32" s="4" t="s">
        <v>38</v>
      </c>
      <c r="AA32" s="4" t="n">
        <v>171</v>
      </c>
      <c r="AB32" s="4" t="s">
        <v>38</v>
      </c>
      <c r="AC32" s="10" t="n">
        <v>1.29</v>
      </c>
      <c r="AD32" s="10" t="n">
        <v>2.07</v>
      </c>
      <c r="AE32" s="5" t="str">
        <f aca="false">HYPERLINK("http://www.ncbi.nlm.nih.gov/entrez/query.fcgi?db=gene&amp;cmd=Retrieve&amp;dopt=Graphics&amp;list_uids=25797","25797")</f>
        <v>25797</v>
      </c>
      <c r="AF32" s="5" t="str">
        <f aca="false">HYPERLINK("http://www.ncbi.nlm.nih.gov/entrez/query.fcgi?cmd=search&amp;db=nucleotide&amp;term=NM_012413","NM_012413")</f>
        <v>NM_012413</v>
      </c>
      <c r="AG32" s="5" t="str">
        <f aca="false">HYPERLINK("http://www.ncbi.nlm.nih.gov/entrez/query.fcgi?cmd=search&amp;db=unigene&amp;term=Hs.79033&amp;dopt=unigene","Hs.79033")</f>
        <v>Hs.79033</v>
      </c>
      <c r="AH32" s="2" t="s">
        <v>155</v>
      </c>
    </row>
    <row r="33" customFormat="false" ht="12.75" hidden="false" customHeight="false" outlineLevel="0" collapsed="false">
      <c r="A33" s="8"/>
      <c r="B33" s="9" t="s">
        <v>156</v>
      </c>
      <c r="C33" s="2" t="s">
        <v>157</v>
      </c>
      <c r="D33" s="3" t="s">
        <v>158</v>
      </c>
      <c r="E33" s="4" t="n">
        <v>380.4</v>
      </c>
      <c r="F33" s="4" t="s">
        <v>38</v>
      </c>
      <c r="G33" s="4" t="n">
        <v>378.9</v>
      </c>
      <c r="H33" s="4" t="s">
        <v>38</v>
      </c>
      <c r="I33" s="4" t="n">
        <v>325.2</v>
      </c>
      <c r="J33" s="4" t="s">
        <v>38</v>
      </c>
      <c r="K33" s="4" t="n">
        <v>216.7</v>
      </c>
      <c r="L33" s="4" t="s">
        <v>38</v>
      </c>
      <c r="M33" s="4" t="n">
        <v>145.4</v>
      </c>
      <c r="N33" s="4" t="s">
        <v>38</v>
      </c>
      <c r="O33" s="4" t="n">
        <v>217.2</v>
      </c>
      <c r="P33" s="4" t="s">
        <v>38</v>
      </c>
      <c r="Q33" s="4" t="n">
        <v>95.9</v>
      </c>
      <c r="R33" s="4" t="s">
        <v>38</v>
      </c>
      <c r="S33" s="4" t="n">
        <v>80</v>
      </c>
      <c r="T33" s="4" t="s">
        <v>75</v>
      </c>
      <c r="U33" s="4" t="n">
        <v>66</v>
      </c>
      <c r="V33" s="4" t="s">
        <v>142</v>
      </c>
      <c r="W33" s="4" t="n">
        <v>39.5</v>
      </c>
      <c r="X33" s="4" t="s">
        <v>75</v>
      </c>
      <c r="Y33" s="4" t="n">
        <v>19.1</v>
      </c>
      <c r="Z33" s="4" t="s">
        <v>75</v>
      </c>
      <c r="AA33" s="4" t="n">
        <v>4.4</v>
      </c>
      <c r="AB33" s="4" t="s">
        <v>75</v>
      </c>
      <c r="AC33" s="10" t="n">
        <v>1.87</v>
      </c>
      <c r="AD33" s="10" t="n">
        <v>3.84</v>
      </c>
      <c r="AE33" s="5" t="str">
        <f aca="false">HYPERLINK("http://www.ncbi.nlm.nih.gov/entrez/query.fcgi?db=gene&amp;cmd=Retrieve&amp;dopt=Graphics&amp;list_uids=1968","1968")</f>
        <v>1968</v>
      </c>
      <c r="AF33" s="5" t="str">
        <f aca="false">HYPERLINK("http://www.ncbi.nlm.nih.gov/entrez/query.fcgi?cmd=search&amp;db=nucleotide&amp;term=NM_001415","NM_001415")</f>
        <v>NM_001415</v>
      </c>
      <c r="AG33" s="5" t="str">
        <f aca="false">HYPERLINK("http://www.ncbi.nlm.nih.gov/entrez/query.fcgi?cmd=search&amp;db=unigene&amp;term=Hs.539684&amp;dopt=unigene","Hs.539684")</f>
        <v>Hs.539684</v>
      </c>
      <c r="AH33" s="2" t="s">
        <v>159</v>
      </c>
    </row>
    <row r="34" customFormat="false" ht="12.75" hidden="false" customHeight="false" outlineLevel="0" collapsed="false">
      <c r="A34" s="8"/>
      <c r="B34" s="9" t="s">
        <v>160</v>
      </c>
      <c r="C34" s="2" t="s">
        <v>161</v>
      </c>
      <c r="D34" s="3" t="s">
        <v>162</v>
      </c>
      <c r="E34" s="4" t="n">
        <v>100</v>
      </c>
      <c r="F34" s="4" t="s">
        <v>38</v>
      </c>
      <c r="G34" s="4" t="n">
        <v>47.6</v>
      </c>
      <c r="H34" s="4" t="s">
        <v>38</v>
      </c>
      <c r="I34" s="4" t="n">
        <v>129.1</v>
      </c>
      <c r="J34" s="4" t="s">
        <v>38</v>
      </c>
      <c r="K34" s="4" t="n">
        <v>35.6</v>
      </c>
      <c r="L34" s="4" t="s">
        <v>38</v>
      </c>
      <c r="M34" s="4" t="n">
        <v>42</v>
      </c>
      <c r="N34" s="4" t="s">
        <v>38</v>
      </c>
      <c r="O34" s="4" t="n">
        <v>17.9</v>
      </c>
      <c r="P34" s="4" t="s">
        <v>38</v>
      </c>
      <c r="Q34" s="4" t="n">
        <v>109.3</v>
      </c>
      <c r="R34" s="4" t="s">
        <v>38</v>
      </c>
      <c r="S34" s="4" t="n">
        <v>75.4</v>
      </c>
      <c r="T34" s="4" t="s">
        <v>38</v>
      </c>
      <c r="U34" s="4" t="n">
        <v>71.6</v>
      </c>
      <c r="V34" s="4" t="s">
        <v>38</v>
      </c>
      <c r="W34" s="4" t="n">
        <v>13.6</v>
      </c>
      <c r="X34" s="4" t="s">
        <v>75</v>
      </c>
      <c r="Y34" s="4" t="n">
        <v>13.4</v>
      </c>
      <c r="Z34" s="4" t="s">
        <v>75</v>
      </c>
      <c r="AA34" s="4" t="n">
        <v>10.6</v>
      </c>
      <c r="AB34" s="4" t="s">
        <v>38</v>
      </c>
      <c r="AC34" s="10" t="n">
        <v>2.9</v>
      </c>
      <c r="AD34" s="10" t="n">
        <v>6.82</v>
      </c>
      <c r="AE34" s="5" t="str">
        <f aca="false">HYPERLINK("http://www.ncbi.nlm.nih.gov/entrez/query.fcgi?db=gene&amp;cmd=Retrieve&amp;dopt=Graphics&amp;list_uids=590","590")</f>
        <v>590</v>
      </c>
      <c r="AF34" s="5" t="str">
        <f aca="false">HYPERLINK("http://www.ncbi.nlm.nih.gov/entrez/query.fcgi?cmd=search&amp;db=nucleotide&amp;term=NM_000055","NM_000055")</f>
        <v>NM_000055</v>
      </c>
      <c r="AG34" s="5" t="str">
        <f aca="false">HYPERLINK("http://www.ncbi.nlm.nih.gov/entrez/query.fcgi?cmd=search&amp;db=unigene&amp;term=Hs.420483&amp;dopt=unigene","Hs.420483")</f>
        <v>Hs.420483</v>
      </c>
      <c r="AH34" s="2" t="s">
        <v>163</v>
      </c>
    </row>
    <row r="35" customFormat="false" ht="24" hidden="false" customHeight="true" outlineLevel="0" collapsed="false">
      <c r="A35" s="8"/>
      <c r="B35" s="9" t="s">
        <v>164</v>
      </c>
      <c r="C35" s="2" t="s">
        <v>165</v>
      </c>
      <c r="D35" s="3" t="s">
        <v>166</v>
      </c>
      <c r="E35" s="4" t="n">
        <v>50.5</v>
      </c>
      <c r="F35" s="4" t="s">
        <v>38</v>
      </c>
      <c r="G35" s="4" t="n">
        <v>51.5</v>
      </c>
      <c r="H35" s="4" t="s">
        <v>38</v>
      </c>
      <c r="I35" s="4" t="n">
        <v>37</v>
      </c>
      <c r="J35" s="4" t="s">
        <v>38</v>
      </c>
      <c r="K35" s="4" t="n">
        <v>21.7</v>
      </c>
      <c r="L35" s="4" t="s">
        <v>38</v>
      </c>
      <c r="M35" s="4" t="n">
        <v>21.4</v>
      </c>
      <c r="N35" s="4" t="s">
        <v>38</v>
      </c>
      <c r="O35" s="4" t="n">
        <v>25.9</v>
      </c>
      <c r="P35" s="4" t="s">
        <v>38</v>
      </c>
      <c r="Q35" s="4" t="n">
        <v>116.8</v>
      </c>
      <c r="R35" s="4" t="s">
        <v>38</v>
      </c>
      <c r="S35" s="4" t="n">
        <v>71.1</v>
      </c>
      <c r="T35" s="4" t="s">
        <v>38</v>
      </c>
      <c r="U35" s="4" t="n">
        <v>69</v>
      </c>
      <c r="V35" s="4" t="s">
        <v>38</v>
      </c>
      <c r="W35" s="4" t="n">
        <v>31.2</v>
      </c>
      <c r="X35" s="4" t="s">
        <v>38</v>
      </c>
      <c r="Y35" s="4" t="n">
        <v>35.5</v>
      </c>
      <c r="Z35" s="4" t="s">
        <v>38</v>
      </c>
      <c r="AA35" s="4" t="n">
        <v>26.2</v>
      </c>
      <c r="AB35" s="4" t="s">
        <v>38</v>
      </c>
      <c r="AC35" s="10" t="n">
        <v>2.01</v>
      </c>
      <c r="AD35" s="10" t="n">
        <v>2.77</v>
      </c>
      <c r="AE35" s="5" t="str">
        <f aca="false">HYPERLINK("http://www.ncbi.nlm.nih.gov/entrez/query.fcgi?db=gene&amp;cmd=Retrieve&amp;dopt=Graphics&amp;list_uids=10371","10371")</f>
        <v>10371</v>
      </c>
      <c r="AF35" s="5" t="str">
        <f aca="false">HYPERLINK("http://www.ncbi.nlm.nih.gov/entrez/query.fcgi?cmd=search&amp;db=nucleotide&amp;term=NM_006080","NM_006080")</f>
        <v>NM_006080</v>
      </c>
      <c r="AG35" s="5" t="str">
        <f aca="false">HYPERLINK("http://www.ncbi.nlm.nih.gov/entrez/query.fcgi?cmd=search&amp;db=unigene&amp;term=Hs.252451&amp;dopt=unigene","Hs.252451")</f>
        <v>Hs.252451</v>
      </c>
      <c r="AH35" s="2" t="s">
        <v>167</v>
      </c>
    </row>
    <row r="36" customFormat="false" ht="12.75" hidden="false" customHeight="false" outlineLevel="0" collapsed="false">
      <c r="A36" s="8"/>
      <c r="B36" s="9" t="s">
        <v>168</v>
      </c>
      <c r="C36" s="2" t="s">
        <v>169</v>
      </c>
      <c r="D36" s="3" t="s">
        <v>58</v>
      </c>
      <c r="E36" s="4" t="n">
        <v>51.9</v>
      </c>
      <c r="F36" s="4" t="s">
        <v>38</v>
      </c>
      <c r="G36" s="4" t="n">
        <v>142.5</v>
      </c>
      <c r="H36" s="4" t="s">
        <v>38</v>
      </c>
      <c r="I36" s="4" t="n">
        <v>160.1</v>
      </c>
      <c r="J36" s="4" t="s">
        <v>38</v>
      </c>
      <c r="K36" s="4" t="n">
        <v>51.9</v>
      </c>
      <c r="L36" s="4" t="s">
        <v>38</v>
      </c>
      <c r="M36" s="4" t="n">
        <v>75.3</v>
      </c>
      <c r="N36" s="4" t="s">
        <v>38</v>
      </c>
      <c r="O36" s="4" t="n">
        <v>116</v>
      </c>
      <c r="P36" s="4" t="s">
        <v>38</v>
      </c>
      <c r="Q36" s="4" t="n">
        <v>121.6</v>
      </c>
      <c r="R36" s="4" t="s">
        <v>38</v>
      </c>
      <c r="S36" s="4" t="n">
        <v>101.1</v>
      </c>
      <c r="T36" s="4" t="s">
        <v>38</v>
      </c>
      <c r="U36" s="4" t="n">
        <v>65.7</v>
      </c>
      <c r="V36" s="4" t="s">
        <v>38</v>
      </c>
      <c r="W36" s="4" t="n">
        <v>51.3</v>
      </c>
      <c r="X36" s="4" t="s">
        <v>75</v>
      </c>
      <c r="Y36" s="4" t="n">
        <v>30.4</v>
      </c>
      <c r="Z36" s="4" t="s">
        <v>75</v>
      </c>
      <c r="AA36" s="4" t="n">
        <v>71.6</v>
      </c>
      <c r="AB36" s="4" t="s">
        <v>38</v>
      </c>
      <c r="AC36" s="10" t="n">
        <v>1.46</v>
      </c>
      <c r="AD36" s="10" t="n">
        <v>1.88</v>
      </c>
      <c r="AE36" s="5" t="str">
        <f aca="false">HYPERLINK("http://www.ncbi.nlm.nih.gov/entrez/query.fcgi?db=gene&amp;cmd=Retrieve&amp;dopt=Graphics&amp;list_uids=55643","55643")</f>
        <v>55643</v>
      </c>
      <c r="AF36" s="5" t="str">
        <f aca="false">HYPERLINK("http://www.ncbi.nlm.nih.gov/entrez/query.fcgi?cmd=search&amp;db=nucleotide&amp;term=NM_017797","NM_017797")</f>
        <v>NM_017797</v>
      </c>
      <c r="AG36" s="5" t="str">
        <f aca="false">HYPERLINK("http://www.ncbi.nlm.nih.gov/entrez/query.fcgi?cmd=search&amp;db=unigene&amp;term=Hs.465543&amp;dopt=unigene","Hs.465543")</f>
        <v>Hs.465543</v>
      </c>
      <c r="AH36" s="2" t="s">
        <v>170</v>
      </c>
    </row>
    <row r="37" customFormat="false" ht="12.75" hidden="false" customHeight="false" outlineLevel="0" collapsed="false">
      <c r="A37" s="8"/>
      <c r="B37" s="9" t="s">
        <v>171</v>
      </c>
      <c r="C37" s="2" t="s">
        <v>172</v>
      </c>
      <c r="D37" s="3" t="s">
        <v>173</v>
      </c>
      <c r="E37" s="4" t="n">
        <v>410.8</v>
      </c>
      <c r="F37" s="4" t="s">
        <v>38</v>
      </c>
      <c r="G37" s="4" t="n">
        <v>915</v>
      </c>
      <c r="H37" s="4" t="s">
        <v>38</v>
      </c>
      <c r="I37" s="4" t="n">
        <v>541.6</v>
      </c>
      <c r="J37" s="4" t="s">
        <v>38</v>
      </c>
      <c r="K37" s="4" t="n">
        <v>200.5</v>
      </c>
      <c r="L37" s="4" t="s">
        <v>38</v>
      </c>
      <c r="M37" s="4" t="n">
        <v>245.5</v>
      </c>
      <c r="N37" s="4" t="s">
        <v>38</v>
      </c>
      <c r="O37" s="4" t="n">
        <v>936.1</v>
      </c>
      <c r="P37" s="4" t="s">
        <v>38</v>
      </c>
      <c r="Q37" s="4" t="n">
        <v>1094.3</v>
      </c>
      <c r="R37" s="4" t="s">
        <v>38</v>
      </c>
      <c r="S37" s="4" t="n">
        <v>1378.9</v>
      </c>
      <c r="T37" s="4" t="s">
        <v>38</v>
      </c>
      <c r="U37" s="4" t="n">
        <v>1267.7</v>
      </c>
      <c r="V37" s="4" t="s">
        <v>38</v>
      </c>
      <c r="W37" s="4" t="n">
        <v>933.2</v>
      </c>
      <c r="X37" s="4" t="s">
        <v>38</v>
      </c>
      <c r="Y37" s="4" t="n">
        <v>650.2</v>
      </c>
      <c r="Z37" s="4" t="s">
        <v>38</v>
      </c>
      <c r="AA37" s="4" t="n">
        <v>851.7</v>
      </c>
      <c r="AB37" s="4" t="s">
        <v>38</v>
      </c>
      <c r="AC37" s="10" t="n">
        <v>1.35</v>
      </c>
      <c r="AD37" s="10" t="n">
        <v>1.54</v>
      </c>
      <c r="AE37" s="5" t="str">
        <f aca="false">HYPERLINK("http://www.ncbi.nlm.nih.gov/entrez/query.fcgi?db=gene&amp;cmd=Retrieve&amp;dopt=Graphics&amp;list_uids=10493","10493")</f>
        <v>10493</v>
      </c>
      <c r="AF37" s="5" t="str">
        <f aca="false">HYPERLINK("http://www.ncbi.nlm.nih.gov/entrez/query.fcgi?cmd=search&amp;db=nucleotide&amp;term=BC001913","BC001913")</f>
        <v>BC001913</v>
      </c>
      <c r="AG37" s="5" t="str">
        <f aca="false">HYPERLINK("http://www.ncbi.nlm.nih.gov/entrez/query.fcgi?cmd=search&amp;db=unigene&amp;term=Hs.514199&amp;dopt=unigene","Hs.514199")</f>
        <v>Hs.514199</v>
      </c>
      <c r="AH37" s="2" t="s">
        <v>174</v>
      </c>
    </row>
    <row r="38" customFormat="false" ht="12.75" hidden="false" customHeight="false" outlineLevel="0" collapsed="false">
      <c r="A38" s="8"/>
      <c r="B38" s="9" t="s">
        <v>175</v>
      </c>
      <c r="C38" s="2" t="s">
        <v>176</v>
      </c>
      <c r="D38" s="3" t="s">
        <v>177</v>
      </c>
      <c r="E38" s="4" t="n">
        <v>1800.6</v>
      </c>
      <c r="F38" s="4" t="s">
        <v>38</v>
      </c>
      <c r="G38" s="4" t="n">
        <v>2118.5</v>
      </c>
      <c r="H38" s="4" t="s">
        <v>38</v>
      </c>
      <c r="I38" s="4" t="n">
        <v>1089.8</v>
      </c>
      <c r="J38" s="4" t="s">
        <v>38</v>
      </c>
      <c r="K38" s="4" t="n">
        <v>1168</v>
      </c>
      <c r="L38" s="4" t="s">
        <v>38</v>
      </c>
      <c r="M38" s="4" t="n">
        <v>1783.2</v>
      </c>
      <c r="N38" s="4" t="s">
        <v>38</v>
      </c>
      <c r="O38" s="4" t="n">
        <v>1113.9</v>
      </c>
      <c r="P38" s="4" t="s">
        <v>38</v>
      </c>
      <c r="Q38" s="4" t="n">
        <v>1952.4</v>
      </c>
      <c r="R38" s="4" t="s">
        <v>38</v>
      </c>
      <c r="S38" s="4" t="n">
        <v>2122.7</v>
      </c>
      <c r="T38" s="4" t="s">
        <v>38</v>
      </c>
      <c r="U38" s="4" t="n">
        <v>1475.4</v>
      </c>
      <c r="V38" s="4" t="s">
        <v>38</v>
      </c>
      <c r="W38" s="4" t="n">
        <v>931.9</v>
      </c>
      <c r="X38" s="4" t="s">
        <v>38</v>
      </c>
      <c r="Y38" s="4" t="n">
        <v>1420.1</v>
      </c>
      <c r="Z38" s="4" t="s">
        <v>38</v>
      </c>
      <c r="AA38" s="4" t="n">
        <v>855.8</v>
      </c>
      <c r="AB38" s="4" t="s">
        <v>38</v>
      </c>
      <c r="AC38" s="10" t="n">
        <v>1.23</v>
      </c>
      <c r="AD38" s="10" t="n">
        <v>1.73</v>
      </c>
      <c r="AE38" s="5" t="str">
        <f aca="false">HYPERLINK("http://www.ncbi.nlm.nih.gov/entrez/query.fcgi?db=gene&amp;cmd=Retrieve&amp;dopt=Graphics&amp;list_uids=6208","6208")</f>
        <v>6208</v>
      </c>
      <c r="AF38" s="5" t="str">
        <f aca="false">HYPERLINK("http://www.ncbi.nlm.nih.gov/entrez/query.fcgi?cmd=search&amp;db=nucleotide&amp;term=AF116710","AF116710")</f>
        <v>AF116710</v>
      </c>
      <c r="AG38" s="5" t="str">
        <f aca="false">HYPERLINK("http://www.ncbi.nlm.nih.gov/entrez/query.fcgi?cmd=search&amp;db=unigene&amp;term=Hs.381126&amp;dopt=unigene","Hs.381126")</f>
        <v>Hs.381126</v>
      </c>
      <c r="AH38" s="2" t="s">
        <v>178</v>
      </c>
    </row>
    <row r="39" customFormat="false" ht="12.75" hidden="false" customHeight="false" outlineLevel="0" collapsed="false">
      <c r="A39" s="8"/>
      <c r="B39" s="9" t="s">
        <v>179</v>
      </c>
      <c r="C39" s="2" t="s">
        <v>180</v>
      </c>
      <c r="D39" s="3" t="s">
        <v>181</v>
      </c>
      <c r="E39" s="4" t="n">
        <v>686.5</v>
      </c>
      <c r="F39" s="4" t="s">
        <v>38</v>
      </c>
      <c r="G39" s="4" t="n">
        <v>702.6</v>
      </c>
      <c r="H39" s="4" t="s">
        <v>38</v>
      </c>
      <c r="I39" s="4" t="n">
        <v>501.5</v>
      </c>
      <c r="J39" s="4" t="s">
        <v>38</v>
      </c>
      <c r="K39" s="4" t="n">
        <v>434.8</v>
      </c>
      <c r="L39" s="4" t="s">
        <v>38</v>
      </c>
      <c r="M39" s="4" t="n">
        <v>450.4</v>
      </c>
      <c r="N39" s="4" t="s">
        <v>38</v>
      </c>
      <c r="O39" s="4" t="n">
        <v>479.5</v>
      </c>
      <c r="P39" s="4" t="s">
        <v>38</v>
      </c>
      <c r="Q39" s="4" t="n">
        <v>631.4</v>
      </c>
      <c r="R39" s="4" t="s">
        <v>38</v>
      </c>
      <c r="S39" s="4" t="n">
        <v>268.8</v>
      </c>
      <c r="T39" s="4" t="s">
        <v>38</v>
      </c>
      <c r="U39" s="4" t="n">
        <v>421.5</v>
      </c>
      <c r="V39" s="4" t="s">
        <v>38</v>
      </c>
      <c r="W39" s="4" t="n">
        <v>351.8</v>
      </c>
      <c r="X39" s="4" t="s">
        <v>38</v>
      </c>
      <c r="Y39" s="4" t="n">
        <v>219</v>
      </c>
      <c r="Z39" s="4" t="s">
        <v>38</v>
      </c>
      <c r="AA39" s="4" t="n">
        <v>118.6</v>
      </c>
      <c r="AB39" s="4" t="s">
        <v>38</v>
      </c>
      <c r="AC39" s="10" t="n">
        <v>1.39</v>
      </c>
      <c r="AD39" s="10" t="n">
        <v>1.92</v>
      </c>
      <c r="AE39" s="5" t="str">
        <f aca="false">HYPERLINK("http://www.ncbi.nlm.nih.gov/entrez/query.fcgi?db=gene&amp;cmd=Retrieve&amp;dopt=Graphics&amp;list_uids=682","682")</f>
        <v>682</v>
      </c>
      <c r="AF39" s="5" t="str">
        <f aca="false">HYPERLINK("http://www.ncbi.nlm.nih.gov/entrez/query.fcgi?cmd=search&amp;db=nucleotide&amp;term=AL550657","AL550657")</f>
        <v>AL550657</v>
      </c>
      <c r="AG39" s="5" t="str">
        <f aca="false">HYPERLINK("http://www.ncbi.nlm.nih.gov/entrez/query.fcgi?cmd=search&amp;db=unigene&amp;term=Hs.501293&amp;dopt=unigene","Hs.501293")</f>
        <v>Hs.501293</v>
      </c>
      <c r="AH39" s="2" t="s">
        <v>182</v>
      </c>
    </row>
    <row r="40" customFormat="false" ht="12.75" hidden="false" customHeight="false" outlineLevel="0" collapsed="false">
      <c r="A40" s="8"/>
      <c r="B40" s="9" t="s">
        <v>183</v>
      </c>
      <c r="C40" s="2" t="s">
        <v>184</v>
      </c>
      <c r="D40" s="3" t="s">
        <v>185</v>
      </c>
      <c r="E40" s="4" t="n">
        <v>1574.4</v>
      </c>
      <c r="F40" s="4" t="s">
        <v>38</v>
      </c>
      <c r="G40" s="4" t="n">
        <v>1421.2</v>
      </c>
      <c r="H40" s="4" t="s">
        <v>38</v>
      </c>
      <c r="I40" s="4" t="n">
        <v>1648.3</v>
      </c>
      <c r="J40" s="4" t="s">
        <v>38</v>
      </c>
      <c r="K40" s="4" t="n">
        <v>1642.6</v>
      </c>
      <c r="L40" s="4" t="s">
        <v>38</v>
      </c>
      <c r="M40" s="4" t="n">
        <v>1173.3</v>
      </c>
      <c r="N40" s="4" t="s">
        <v>38</v>
      </c>
      <c r="O40" s="4" t="n">
        <v>1110.2</v>
      </c>
      <c r="P40" s="4" t="s">
        <v>38</v>
      </c>
      <c r="Q40" s="4" t="n">
        <v>985.2</v>
      </c>
      <c r="R40" s="4" t="s">
        <v>38</v>
      </c>
      <c r="S40" s="4" t="n">
        <v>666.6</v>
      </c>
      <c r="T40" s="4" t="s">
        <v>38</v>
      </c>
      <c r="U40" s="4" t="n">
        <v>705.5</v>
      </c>
      <c r="V40" s="4" t="s">
        <v>38</v>
      </c>
      <c r="W40" s="4" t="n">
        <v>506.7</v>
      </c>
      <c r="X40" s="4" t="s">
        <v>38</v>
      </c>
      <c r="Y40" s="4" t="n">
        <v>351.8</v>
      </c>
      <c r="Z40" s="4" t="s">
        <v>38</v>
      </c>
      <c r="AA40" s="4" t="n">
        <v>260.9</v>
      </c>
      <c r="AB40" s="4" t="s">
        <v>38</v>
      </c>
      <c r="AC40" s="10" t="n">
        <v>1.18</v>
      </c>
      <c r="AD40" s="10" t="n">
        <v>2.11</v>
      </c>
      <c r="AE40" s="5" t="str">
        <f aca="false">HYPERLINK("http://www.ncbi.nlm.nih.gov/entrez/query.fcgi?db=gene&amp;cmd=Retrieve&amp;dopt=Graphics&amp;list_uids=4841","4841")</f>
        <v>4841</v>
      </c>
      <c r="AF40" s="5" t="str">
        <f aca="false">HYPERLINK("http://www.ncbi.nlm.nih.gov/entrez/query.fcgi?cmd=search&amp;db=nucleotide&amp;term=L14599","L14599")</f>
        <v>L14599</v>
      </c>
      <c r="AG40" s="5" t="str">
        <f aca="false">HYPERLINK("http://www.ncbi.nlm.nih.gov/entrez/query.fcgi?cmd=search&amp;db=unigene&amp;term=Hs.533282&amp;dopt=unigene","Hs.533282")</f>
        <v>Hs.533282</v>
      </c>
      <c r="AH40" s="2" t="s">
        <v>186</v>
      </c>
    </row>
    <row r="41" customFormat="false" ht="12.75" hidden="false" customHeight="false" outlineLevel="0" collapsed="false">
      <c r="A41" s="8"/>
      <c r="B41" s="9" t="s">
        <v>187</v>
      </c>
      <c r="C41" s="2" t="s">
        <v>188</v>
      </c>
      <c r="D41" s="3" t="s">
        <v>189</v>
      </c>
      <c r="E41" s="4" t="n">
        <v>1033.5</v>
      </c>
      <c r="F41" s="4" t="s">
        <v>38</v>
      </c>
      <c r="G41" s="4" t="n">
        <v>1045.3</v>
      </c>
      <c r="H41" s="4" t="s">
        <v>38</v>
      </c>
      <c r="I41" s="4" t="n">
        <v>616.8</v>
      </c>
      <c r="J41" s="4" t="s">
        <v>38</v>
      </c>
      <c r="K41" s="4" t="n">
        <v>719.5</v>
      </c>
      <c r="L41" s="4" t="s">
        <v>38</v>
      </c>
      <c r="M41" s="4" t="n">
        <v>696.6</v>
      </c>
      <c r="N41" s="4" t="s">
        <v>38</v>
      </c>
      <c r="O41" s="4" t="n">
        <v>640.8</v>
      </c>
      <c r="P41" s="4" t="s">
        <v>38</v>
      </c>
      <c r="Q41" s="4" t="n">
        <v>829.3</v>
      </c>
      <c r="R41" s="4" t="s">
        <v>38</v>
      </c>
      <c r="S41" s="4" t="n">
        <v>809.3</v>
      </c>
      <c r="T41" s="4" t="s">
        <v>38</v>
      </c>
      <c r="U41" s="4" t="n">
        <v>824.1</v>
      </c>
      <c r="V41" s="4" t="s">
        <v>38</v>
      </c>
      <c r="W41" s="4" t="n">
        <v>500.5</v>
      </c>
      <c r="X41" s="4" t="s">
        <v>38</v>
      </c>
      <c r="Y41" s="4" t="n">
        <v>725.2</v>
      </c>
      <c r="Z41" s="4" t="s">
        <v>38</v>
      </c>
      <c r="AA41" s="4" t="n">
        <v>549.5</v>
      </c>
      <c r="AB41" s="4" t="s">
        <v>38</v>
      </c>
      <c r="AC41" s="10" t="n">
        <v>1.31</v>
      </c>
      <c r="AD41" s="10" t="n">
        <v>1.39</v>
      </c>
      <c r="AE41" s="5" t="str">
        <f aca="false">HYPERLINK("http://www.ncbi.nlm.nih.gov/entrez/query.fcgi?db=gene&amp;cmd=Retrieve&amp;dopt=Graphics&amp;list_uids=10284","10284")</f>
        <v>10284</v>
      </c>
      <c r="AF41" s="5" t="str">
        <f aca="false">HYPERLINK("http://www.ncbi.nlm.nih.gov/entrez/query.fcgi?cmd=search&amp;db=nucleotide&amp;term=U78303","U78303")</f>
        <v>U78303</v>
      </c>
      <c r="AG41" s="5" t="str">
        <f aca="false">HYPERLINK("http://www.ncbi.nlm.nih.gov/entrez/query.fcgi?cmd=search&amp;db=unigene&amp;term=Hs.524899&amp;dopt=unigene","Hs.524899")</f>
        <v>Hs.524899</v>
      </c>
      <c r="AH41" s="2" t="s">
        <v>190</v>
      </c>
    </row>
    <row r="42" customFormat="false" ht="12.75" hidden="false" customHeight="false" outlineLevel="0" collapsed="false">
      <c r="A42" s="8"/>
      <c r="B42" s="9" t="s">
        <v>191</v>
      </c>
      <c r="C42" s="2" t="s">
        <v>192</v>
      </c>
      <c r="D42" s="3" t="s">
        <v>193</v>
      </c>
      <c r="E42" s="4" t="n">
        <v>1805</v>
      </c>
      <c r="F42" s="4" t="s">
        <v>38</v>
      </c>
      <c r="G42" s="4" t="n">
        <v>1317.3</v>
      </c>
      <c r="H42" s="4" t="s">
        <v>38</v>
      </c>
      <c r="I42" s="4" t="n">
        <v>701.7</v>
      </c>
      <c r="J42" s="4" t="s">
        <v>38</v>
      </c>
      <c r="K42" s="4" t="n">
        <v>1249.9</v>
      </c>
      <c r="L42" s="4" t="s">
        <v>38</v>
      </c>
      <c r="M42" s="4" t="n">
        <v>951.3</v>
      </c>
      <c r="N42" s="4" t="s">
        <v>38</v>
      </c>
      <c r="O42" s="4" t="n">
        <v>863</v>
      </c>
      <c r="P42" s="4" t="s">
        <v>38</v>
      </c>
      <c r="Q42" s="4" t="n">
        <v>728.5</v>
      </c>
      <c r="R42" s="4" t="s">
        <v>38</v>
      </c>
      <c r="S42" s="4" t="n">
        <v>438.5</v>
      </c>
      <c r="T42" s="4" t="s">
        <v>38</v>
      </c>
      <c r="U42" s="4" t="n">
        <v>631</v>
      </c>
      <c r="V42" s="4" t="s">
        <v>38</v>
      </c>
      <c r="W42" s="4" t="n">
        <v>259.9</v>
      </c>
      <c r="X42" s="4" t="s">
        <v>38</v>
      </c>
      <c r="Y42" s="4" t="n">
        <v>157.8</v>
      </c>
      <c r="Z42" s="4" t="s">
        <v>38</v>
      </c>
      <c r="AA42" s="4" t="n">
        <v>193.4</v>
      </c>
      <c r="AB42" s="4" t="s">
        <v>38</v>
      </c>
      <c r="AC42" s="10" t="n">
        <v>1.25</v>
      </c>
      <c r="AD42" s="10" t="n">
        <v>2.94</v>
      </c>
      <c r="AE42" s="5" t="str">
        <f aca="false">HYPERLINK("http://www.ncbi.nlm.nih.gov/entrez/query.fcgi?db=gene&amp;cmd=Retrieve&amp;dopt=Graphics&amp;list_uids=821","821")</f>
        <v>821</v>
      </c>
      <c r="AF42" s="5" t="str">
        <f aca="false">HYPERLINK("http://www.ncbi.nlm.nih.gov/entrez/query.fcgi?cmd=search&amp;db=nucleotide&amp;term=L18887","L18887")</f>
        <v>L18887</v>
      </c>
      <c r="AG42" s="5" t="str">
        <f aca="false">HYPERLINK("http://www.ncbi.nlm.nih.gov/entrez/query.fcgi?cmd=search&amp;db=unigene&amp;term=Hs.529890&amp;dopt=unigene","Hs.529890")</f>
        <v>Hs.529890</v>
      </c>
      <c r="AH42" s="2" t="s">
        <v>194</v>
      </c>
    </row>
    <row r="43" customFormat="false" ht="12.75" hidden="false" customHeight="false" outlineLevel="0" collapsed="false">
      <c r="A43" s="8"/>
      <c r="B43" s="9" t="s">
        <v>195</v>
      </c>
      <c r="C43" s="2" t="s">
        <v>196</v>
      </c>
      <c r="D43" s="3" t="s">
        <v>197</v>
      </c>
      <c r="E43" s="4" t="n">
        <v>449.4</v>
      </c>
      <c r="F43" s="4" t="s">
        <v>38</v>
      </c>
      <c r="G43" s="4" t="n">
        <v>441</v>
      </c>
      <c r="H43" s="4" t="s">
        <v>38</v>
      </c>
      <c r="I43" s="4" t="n">
        <v>459.1</v>
      </c>
      <c r="J43" s="4" t="s">
        <v>38</v>
      </c>
      <c r="K43" s="4" t="n">
        <v>244.5</v>
      </c>
      <c r="L43" s="4" t="s">
        <v>38</v>
      </c>
      <c r="M43" s="4" t="n">
        <v>327.8</v>
      </c>
      <c r="N43" s="4" t="s">
        <v>38</v>
      </c>
      <c r="O43" s="4" t="n">
        <v>292.4</v>
      </c>
      <c r="P43" s="4" t="s">
        <v>38</v>
      </c>
      <c r="Q43" s="4" t="n">
        <v>147.9</v>
      </c>
      <c r="R43" s="4" t="s">
        <v>38</v>
      </c>
      <c r="S43" s="4" t="n">
        <v>229.6</v>
      </c>
      <c r="T43" s="4" t="s">
        <v>38</v>
      </c>
      <c r="U43" s="4" t="n">
        <v>225.6</v>
      </c>
      <c r="V43" s="4" t="s">
        <v>38</v>
      </c>
      <c r="W43" s="4" t="n">
        <v>134.2</v>
      </c>
      <c r="X43" s="4" t="s">
        <v>38</v>
      </c>
      <c r="Y43" s="4" t="n">
        <v>132.6</v>
      </c>
      <c r="Z43" s="4" t="s">
        <v>38</v>
      </c>
      <c r="AA43" s="4" t="n">
        <v>298.9</v>
      </c>
      <c r="AB43" s="4" t="s">
        <v>38</v>
      </c>
      <c r="AC43" s="10" t="n">
        <v>1.56</v>
      </c>
      <c r="AD43" s="10" t="n">
        <v>1.07</v>
      </c>
      <c r="AE43" s="5" t="str">
        <f aca="false">HYPERLINK("http://www.ncbi.nlm.nih.gov/entrez/query.fcgi?db=gene&amp;cmd=Retrieve&amp;dopt=Graphics&amp;list_uids=9361","9361")</f>
        <v>9361</v>
      </c>
      <c r="AF43" s="5" t="str">
        <f aca="false">HYPERLINK("http://www.ncbi.nlm.nih.gov/entrez/query.fcgi?cmd=search&amp;db=nucleotide&amp;term=U02389","U02389")</f>
        <v>U02389</v>
      </c>
      <c r="AG43" s="5" t="str">
        <f aca="false">HYPERLINK("http://www.ncbi.nlm.nih.gov/entrez/query.fcgi?cmd=search&amp;db=unigene&amp;term=Hs.350265&amp;dopt=unigene","Hs.350265")</f>
        <v>Hs.350265</v>
      </c>
      <c r="AH43" s="2" t="s">
        <v>198</v>
      </c>
    </row>
    <row r="44" customFormat="false" ht="12.75" hidden="false" customHeight="false" outlineLevel="0" collapsed="false">
      <c r="A44" s="8"/>
      <c r="B44" s="9" t="s">
        <v>199</v>
      </c>
      <c r="C44" s="2" t="s">
        <v>200</v>
      </c>
      <c r="D44" s="3" t="s">
        <v>201</v>
      </c>
      <c r="E44" s="4" t="n">
        <v>220</v>
      </c>
      <c r="F44" s="4" t="s">
        <v>38</v>
      </c>
      <c r="G44" s="4" t="n">
        <v>415.1</v>
      </c>
      <c r="H44" s="4" t="s">
        <v>38</v>
      </c>
      <c r="I44" s="4" t="n">
        <v>172.9</v>
      </c>
      <c r="J44" s="4" t="s">
        <v>38</v>
      </c>
      <c r="K44" s="4" t="n">
        <v>123.5</v>
      </c>
      <c r="L44" s="4" t="s">
        <v>38</v>
      </c>
      <c r="M44" s="4" t="n">
        <v>109.8</v>
      </c>
      <c r="N44" s="4" t="s">
        <v>38</v>
      </c>
      <c r="O44" s="4" t="n">
        <v>163.1</v>
      </c>
      <c r="P44" s="4" t="s">
        <v>38</v>
      </c>
      <c r="Q44" s="4" t="n">
        <v>181.3</v>
      </c>
      <c r="R44" s="4" t="s">
        <v>38</v>
      </c>
      <c r="S44" s="4" t="n">
        <v>203.7</v>
      </c>
      <c r="T44" s="4" t="s">
        <v>38</v>
      </c>
      <c r="U44" s="4" t="n">
        <v>101.9</v>
      </c>
      <c r="V44" s="4" t="s">
        <v>38</v>
      </c>
      <c r="W44" s="4" t="n">
        <v>73.7</v>
      </c>
      <c r="X44" s="4" t="s">
        <v>38</v>
      </c>
      <c r="Y44" s="4" t="n">
        <v>70.4</v>
      </c>
      <c r="Z44" s="4" t="s">
        <v>38</v>
      </c>
      <c r="AA44" s="4" t="n">
        <v>18.4</v>
      </c>
      <c r="AB44" s="4" t="s">
        <v>38</v>
      </c>
      <c r="AC44" s="10" t="n">
        <v>2.04</v>
      </c>
      <c r="AD44" s="10" t="n">
        <v>3</v>
      </c>
      <c r="AE44" s="5" t="str">
        <f aca="false">HYPERLINK("http://www.ncbi.nlm.nih.gov/entrez/query.fcgi?db=gene&amp;cmd=Retrieve&amp;dopt=Graphics&amp;list_uids=1292","1292")</f>
        <v>1292</v>
      </c>
      <c r="AF44" s="5" t="str">
        <f aca="false">HYPERLINK("http://www.ncbi.nlm.nih.gov/entrez/query.fcgi?cmd=search&amp;db=nucleotide&amp;term=AY029208","AY029208")</f>
        <v>AY029208</v>
      </c>
      <c r="AG44" s="5" t="str">
        <f aca="false">HYPERLINK("http://www.ncbi.nlm.nih.gov/entrez/query.fcgi?cmd=search&amp;db=unigene&amp;term=Hs.420269&amp;dopt=unigene","Hs.420269")</f>
        <v>Hs.420269</v>
      </c>
      <c r="AH44" s="2" t="s">
        <v>202</v>
      </c>
    </row>
    <row r="45" customFormat="false" ht="12.75" hidden="false" customHeight="false" outlineLevel="0" collapsed="false">
      <c r="A45" s="8"/>
      <c r="B45" s="9" t="s">
        <v>203</v>
      </c>
      <c r="C45" s="2" t="s">
        <v>204</v>
      </c>
      <c r="D45" s="3" t="s">
        <v>205</v>
      </c>
      <c r="E45" s="4" t="n">
        <v>84.7</v>
      </c>
      <c r="F45" s="4" t="s">
        <v>38</v>
      </c>
      <c r="G45" s="4" t="n">
        <v>67</v>
      </c>
      <c r="H45" s="4" t="s">
        <v>38</v>
      </c>
      <c r="I45" s="4" t="n">
        <v>50.9</v>
      </c>
      <c r="J45" s="4" t="s">
        <v>38</v>
      </c>
      <c r="K45" s="4" t="n">
        <v>11.5</v>
      </c>
      <c r="L45" s="4" t="s">
        <v>75</v>
      </c>
      <c r="M45" s="4" t="n">
        <v>4.1</v>
      </c>
      <c r="N45" s="4" t="s">
        <v>75</v>
      </c>
      <c r="O45" s="4" t="n">
        <v>17.5</v>
      </c>
      <c r="P45" s="4" t="s">
        <v>75</v>
      </c>
      <c r="Q45" s="4" t="n">
        <v>176.2</v>
      </c>
      <c r="R45" s="4" t="s">
        <v>38</v>
      </c>
      <c r="S45" s="4" t="n">
        <v>204.1</v>
      </c>
      <c r="T45" s="4" t="s">
        <v>38</v>
      </c>
      <c r="U45" s="4" t="n">
        <v>124</v>
      </c>
      <c r="V45" s="4" t="s">
        <v>38</v>
      </c>
      <c r="W45" s="4" t="n">
        <v>57</v>
      </c>
      <c r="X45" s="4" t="s">
        <v>75</v>
      </c>
      <c r="Y45" s="4" t="n">
        <v>74.1</v>
      </c>
      <c r="Z45" s="4" t="s">
        <v>142</v>
      </c>
      <c r="AA45" s="4" t="n">
        <v>18.7</v>
      </c>
      <c r="AB45" s="4" t="s">
        <v>75</v>
      </c>
      <c r="AC45" s="10" t="n">
        <v>6.12</v>
      </c>
      <c r="AD45" s="10" t="n">
        <v>3.37</v>
      </c>
      <c r="AE45" s="5" t="str">
        <f aca="false">HYPERLINK("http://www.ncbi.nlm.nih.gov/entrez/query.fcgi?db=gene&amp;cmd=Retrieve&amp;dopt=Graphics&amp;list_uids=26471","26471")</f>
        <v>26471</v>
      </c>
      <c r="AF45" s="5" t="str">
        <f aca="false">HYPERLINK("http://www.ncbi.nlm.nih.gov/entrez/query.fcgi?cmd=search&amp;db=nucleotide&amp;term=AF135266","AF135266")</f>
        <v>AF135266</v>
      </c>
      <c r="AG45" s="5" t="str">
        <f aca="false">HYPERLINK("http://www.ncbi.nlm.nih.gov/entrez/query.fcgi?cmd=search&amp;db=unigene&amp;term=Hs.513463&amp;dopt=unigene","Hs.513463")</f>
        <v>Hs.513463</v>
      </c>
      <c r="AH45" s="2" t="s">
        <v>206</v>
      </c>
    </row>
    <row r="46" customFormat="false" ht="12.75" hidden="false" customHeight="false" outlineLevel="0" collapsed="false">
      <c r="A46" s="8"/>
      <c r="B46" s="9" t="s">
        <v>207</v>
      </c>
      <c r="C46" s="2" t="s">
        <v>208</v>
      </c>
      <c r="D46" s="3" t="s">
        <v>209</v>
      </c>
      <c r="E46" s="4" t="n">
        <v>253.6</v>
      </c>
      <c r="F46" s="4" t="s">
        <v>38</v>
      </c>
      <c r="G46" s="4" t="n">
        <v>319</v>
      </c>
      <c r="H46" s="4" t="s">
        <v>38</v>
      </c>
      <c r="I46" s="4" t="n">
        <v>327.5</v>
      </c>
      <c r="J46" s="4" t="s">
        <v>38</v>
      </c>
      <c r="K46" s="4" t="n">
        <v>182.5</v>
      </c>
      <c r="L46" s="4" t="s">
        <v>38</v>
      </c>
      <c r="M46" s="4" t="n">
        <v>255.3</v>
      </c>
      <c r="N46" s="4" t="s">
        <v>38</v>
      </c>
      <c r="O46" s="4" t="n">
        <v>186.1</v>
      </c>
      <c r="P46" s="4" t="s">
        <v>38</v>
      </c>
      <c r="Q46" s="4" t="n">
        <v>348.5</v>
      </c>
      <c r="R46" s="4" t="s">
        <v>38</v>
      </c>
      <c r="S46" s="4" t="n">
        <v>370.9</v>
      </c>
      <c r="T46" s="4" t="s">
        <v>38</v>
      </c>
      <c r="U46" s="4" t="n">
        <v>352.8</v>
      </c>
      <c r="V46" s="4" t="s">
        <v>38</v>
      </c>
      <c r="W46" s="4" t="n">
        <v>219.6</v>
      </c>
      <c r="X46" s="4" t="s">
        <v>38</v>
      </c>
      <c r="Y46" s="4" t="n">
        <v>224.6</v>
      </c>
      <c r="Z46" s="4" t="s">
        <v>38</v>
      </c>
      <c r="AA46" s="4" t="n">
        <v>271.1</v>
      </c>
      <c r="AB46" s="4" t="s">
        <v>38</v>
      </c>
      <c r="AC46" s="10" t="n">
        <v>1.44</v>
      </c>
      <c r="AD46" s="10" t="n">
        <v>1.5</v>
      </c>
      <c r="AE46" s="5" t="str">
        <f aca="false">HYPERLINK("http://www.ncbi.nlm.nih.gov/entrez/query.fcgi?db=gene&amp;cmd=Retrieve&amp;dopt=Graphics&amp;list_uids=7106","7106")</f>
        <v>7106</v>
      </c>
      <c r="AF46" s="5" t="str">
        <f aca="false">HYPERLINK("http://www.ncbi.nlm.nih.gov/entrez/query.fcgi?cmd=search&amp;db=nucleotide&amp;term=BC000389","BC000389")</f>
        <v>BC000389</v>
      </c>
      <c r="AG46" s="5" t="str">
        <f aca="false">HYPERLINK("http://www.ncbi.nlm.nih.gov/entrez/query.fcgi?cmd=search&amp;db=unigene&amp;term=Hs.26518&amp;dopt=unigene","Hs.26518")</f>
        <v>Hs.26518</v>
      </c>
      <c r="AH46" s="2" t="s">
        <v>210</v>
      </c>
    </row>
    <row r="47" customFormat="false" ht="12.75" hidden="false" customHeight="false" outlineLevel="0" collapsed="false">
      <c r="A47" s="8"/>
      <c r="B47" s="9" t="s">
        <v>211</v>
      </c>
      <c r="C47" s="2" t="s">
        <v>208</v>
      </c>
      <c r="D47" s="3" t="s">
        <v>209</v>
      </c>
      <c r="E47" s="4" t="n">
        <v>456.2</v>
      </c>
      <c r="F47" s="4" t="s">
        <v>38</v>
      </c>
      <c r="G47" s="4" t="n">
        <v>429.7</v>
      </c>
      <c r="H47" s="4" t="s">
        <v>38</v>
      </c>
      <c r="I47" s="4" t="n">
        <v>403.3</v>
      </c>
      <c r="J47" s="4" t="s">
        <v>38</v>
      </c>
      <c r="K47" s="4" t="n">
        <v>234.7</v>
      </c>
      <c r="L47" s="4" t="s">
        <v>38</v>
      </c>
      <c r="M47" s="4" t="n">
        <v>429.9</v>
      </c>
      <c r="N47" s="4" t="s">
        <v>38</v>
      </c>
      <c r="O47" s="4" t="n">
        <v>285.1</v>
      </c>
      <c r="P47" s="4" t="s">
        <v>38</v>
      </c>
      <c r="Q47" s="4" t="n">
        <v>449.9</v>
      </c>
      <c r="R47" s="4" t="s">
        <v>38</v>
      </c>
      <c r="S47" s="4" t="n">
        <v>334.1</v>
      </c>
      <c r="T47" s="4" t="s">
        <v>38</v>
      </c>
      <c r="U47" s="4" t="n">
        <v>350.3</v>
      </c>
      <c r="V47" s="4" t="s">
        <v>38</v>
      </c>
      <c r="W47" s="4" t="n">
        <v>269.1</v>
      </c>
      <c r="X47" s="4" t="s">
        <v>38</v>
      </c>
      <c r="Y47" s="4" t="n">
        <v>157.6</v>
      </c>
      <c r="Z47" s="4" t="s">
        <v>38</v>
      </c>
      <c r="AA47" s="4" t="n">
        <v>115</v>
      </c>
      <c r="AB47" s="4" t="s">
        <v>38</v>
      </c>
      <c r="AC47" s="10" t="n">
        <v>1.36</v>
      </c>
      <c r="AD47" s="10" t="n">
        <v>2.09</v>
      </c>
      <c r="AE47" s="5" t="str">
        <f aca="false">HYPERLINK("http://www.ncbi.nlm.nih.gov/entrez/query.fcgi?db=gene&amp;cmd=Retrieve&amp;dopt=Graphics&amp;list_uids=7106","7106")</f>
        <v>7106</v>
      </c>
      <c r="AF47" s="5" t="str">
        <f aca="false">HYPERLINK("http://www.ncbi.nlm.nih.gov/entrez/query.fcgi?cmd=search&amp;db=nucleotide&amp;term=AF054841","AF054841")</f>
        <v>AF054841</v>
      </c>
      <c r="AG47" s="5" t="str">
        <f aca="false">HYPERLINK("http://www.ncbi.nlm.nih.gov/entrez/query.fcgi?cmd=search&amp;db=unigene&amp;term=Hs.26518&amp;dopt=unigene","Hs.26518")</f>
        <v>Hs.26518</v>
      </c>
      <c r="AH47" s="2" t="s">
        <v>210</v>
      </c>
    </row>
    <row r="48" customFormat="false" ht="12.75" hidden="false" customHeight="false" outlineLevel="0" collapsed="false">
      <c r="A48" s="8"/>
      <c r="B48" s="9" t="s">
        <v>212</v>
      </c>
      <c r="C48" s="2" t="s">
        <v>213</v>
      </c>
      <c r="D48" s="3" t="s">
        <v>214</v>
      </c>
      <c r="E48" s="4" t="n">
        <v>310.1</v>
      </c>
      <c r="F48" s="4" t="s">
        <v>38</v>
      </c>
      <c r="G48" s="4" t="n">
        <v>308.1</v>
      </c>
      <c r="H48" s="4" t="s">
        <v>38</v>
      </c>
      <c r="I48" s="4" t="n">
        <v>282.4</v>
      </c>
      <c r="J48" s="4" t="s">
        <v>38</v>
      </c>
      <c r="K48" s="4" t="n">
        <v>166</v>
      </c>
      <c r="L48" s="4" t="s">
        <v>38</v>
      </c>
      <c r="M48" s="4" t="n">
        <v>225.1</v>
      </c>
      <c r="N48" s="4" t="s">
        <v>38</v>
      </c>
      <c r="O48" s="4" t="n">
        <v>184.4</v>
      </c>
      <c r="P48" s="4" t="s">
        <v>38</v>
      </c>
      <c r="Q48" s="4" t="n">
        <v>71.6</v>
      </c>
      <c r="R48" s="4" t="s">
        <v>38</v>
      </c>
      <c r="S48" s="4" t="n">
        <v>50.4</v>
      </c>
      <c r="T48" s="4" t="s">
        <v>142</v>
      </c>
      <c r="U48" s="4" t="n">
        <v>71.5</v>
      </c>
      <c r="V48" s="4" t="s">
        <v>38</v>
      </c>
      <c r="W48" s="4" t="n">
        <v>34.4</v>
      </c>
      <c r="X48" s="4" t="s">
        <v>75</v>
      </c>
      <c r="Y48" s="4" t="n">
        <v>13.5</v>
      </c>
      <c r="Z48" s="4" t="s">
        <v>75</v>
      </c>
      <c r="AA48" s="4" t="n">
        <v>4.4</v>
      </c>
      <c r="AB48" s="4" t="s">
        <v>75</v>
      </c>
      <c r="AC48" s="10" t="n">
        <v>1.56</v>
      </c>
      <c r="AD48" s="10" t="n">
        <v>3.7</v>
      </c>
      <c r="AE48" s="5" t="str">
        <f aca="false">HYPERLINK("http://www.ncbi.nlm.nih.gov/entrez/query.fcgi?db=gene&amp;cmd=Retrieve&amp;dopt=Graphics&amp;list_uids=7280","7280")</f>
        <v>7280</v>
      </c>
      <c r="AF48" s="5" t="str">
        <f aca="false">HYPERLINK("http://www.ncbi.nlm.nih.gov/entrez/query.fcgi?cmd=search&amp;db=nucleotide&amp;term=BF971587","BF971587")</f>
        <v>BF971587</v>
      </c>
      <c r="AG48" s="5" t="str">
        <f aca="false">HYPERLINK("http://www.ncbi.nlm.nih.gov/entrez/query.fcgi?cmd=search&amp;db=unigene&amp;term=Hs.512712&amp;dopt=unigene","Hs.512712")</f>
        <v>Hs.512712</v>
      </c>
      <c r="AH48" s="2" t="s">
        <v>215</v>
      </c>
    </row>
    <row r="49" customFormat="false" ht="12.75" hidden="false" customHeight="false" outlineLevel="0" collapsed="false">
      <c r="A49" s="8"/>
      <c r="B49" s="9" t="s">
        <v>216</v>
      </c>
      <c r="C49" s="2" t="s">
        <v>217</v>
      </c>
      <c r="D49" s="3" t="s">
        <v>218</v>
      </c>
      <c r="E49" s="4" t="n">
        <v>78.6</v>
      </c>
      <c r="F49" s="4" t="s">
        <v>38</v>
      </c>
      <c r="G49" s="4" t="n">
        <v>110.7</v>
      </c>
      <c r="H49" s="4" t="s">
        <v>38</v>
      </c>
      <c r="I49" s="4" t="n">
        <v>90.6</v>
      </c>
      <c r="J49" s="4" t="s">
        <v>38</v>
      </c>
      <c r="K49" s="4" t="n">
        <v>45.2</v>
      </c>
      <c r="L49" s="4" t="s">
        <v>38</v>
      </c>
      <c r="M49" s="4" t="n">
        <v>44.4</v>
      </c>
      <c r="N49" s="4" t="s">
        <v>38</v>
      </c>
      <c r="O49" s="4" t="n">
        <v>104.4</v>
      </c>
      <c r="P49" s="4" t="s">
        <v>38</v>
      </c>
      <c r="Q49" s="4" t="n">
        <v>48.2</v>
      </c>
      <c r="R49" s="4" t="s">
        <v>38</v>
      </c>
      <c r="S49" s="4" t="n">
        <v>22.9</v>
      </c>
      <c r="T49" s="4" t="s">
        <v>75</v>
      </c>
      <c r="U49" s="4" t="n">
        <v>43.1</v>
      </c>
      <c r="V49" s="4" t="s">
        <v>38</v>
      </c>
      <c r="W49" s="4" t="n">
        <v>17.6</v>
      </c>
      <c r="X49" s="4" t="s">
        <v>75</v>
      </c>
      <c r="Y49" s="4" t="n">
        <v>14.4</v>
      </c>
      <c r="Z49" s="4" t="s">
        <v>75</v>
      </c>
      <c r="AA49" s="4" t="n">
        <v>23.1</v>
      </c>
      <c r="AB49" s="4" t="s">
        <v>38</v>
      </c>
      <c r="AC49" s="10" t="n">
        <v>1.44</v>
      </c>
      <c r="AD49" s="10" t="n">
        <v>2.07</v>
      </c>
      <c r="AE49" s="5" t="str">
        <f aca="false">HYPERLINK("http://www.ncbi.nlm.nih.gov/entrez/query.fcgi?db=gene&amp;cmd=Retrieve&amp;dopt=Graphics&amp;list_uids=114876","114876")</f>
        <v>114876</v>
      </c>
      <c r="AF49" s="5" t="str">
        <f aca="false">HYPERLINK("http://www.ncbi.nlm.nih.gov/entrez/query.fcgi?cmd=search&amp;db=nucleotide&amp;term=W19983","W19983")</f>
        <v>W19983</v>
      </c>
      <c r="AG49" s="5" t="str">
        <f aca="false">HYPERLINK("http://www.ncbi.nlm.nih.gov/entrez/query.fcgi?cmd=search&amp;db=unigene&amp;term=Hs.370725&amp;dopt=unigene","Hs.370725")</f>
        <v>Hs.370725</v>
      </c>
      <c r="AH49" s="2" t="s">
        <v>219</v>
      </c>
    </row>
    <row r="50" customFormat="false" ht="12.75" hidden="false" customHeight="false" outlineLevel="0" collapsed="false">
      <c r="A50" s="8"/>
      <c r="B50" s="9" t="s">
        <v>220</v>
      </c>
      <c r="C50" s="2" t="s">
        <v>221</v>
      </c>
      <c r="D50" s="3" t="s">
        <v>58</v>
      </c>
      <c r="E50" s="4" t="n">
        <v>255.1</v>
      </c>
      <c r="F50" s="4" t="s">
        <v>38</v>
      </c>
      <c r="G50" s="4" t="n">
        <v>173.3</v>
      </c>
      <c r="H50" s="4" t="s">
        <v>38</v>
      </c>
      <c r="I50" s="4" t="n">
        <v>251.5</v>
      </c>
      <c r="J50" s="4" t="s">
        <v>38</v>
      </c>
      <c r="K50" s="4" t="n">
        <v>86</v>
      </c>
      <c r="L50" s="4" t="s">
        <v>38</v>
      </c>
      <c r="M50" s="4" t="n">
        <v>181.2</v>
      </c>
      <c r="N50" s="4" t="s">
        <v>38</v>
      </c>
      <c r="O50" s="4" t="n">
        <v>108.2</v>
      </c>
      <c r="P50" s="4" t="s">
        <v>38</v>
      </c>
      <c r="Q50" s="4" t="n">
        <v>393.9</v>
      </c>
      <c r="R50" s="4" t="s">
        <v>38</v>
      </c>
      <c r="S50" s="4" t="n">
        <v>319.4</v>
      </c>
      <c r="T50" s="4" t="s">
        <v>38</v>
      </c>
      <c r="U50" s="4" t="n">
        <v>348.8</v>
      </c>
      <c r="V50" s="4" t="s">
        <v>38</v>
      </c>
      <c r="W50" s="4" t="n">
        <v>237.6</v>
      </c>
      <c r="X50" s="4" t="s">
        <v>38</v>
      </c>
      <c r="Y50" s="4" t="n">
        <v>196</v>
      </c>
      <c r="Z50" s="4" t="s">
        <v>38</v>
      </c>
      <c r="AA50" s="4" t="n">
        <v>217.5</v>
      </c>
      <c r="AB50" s="4" t="s">
        <v>38</v>
      </c>
      <c r="AC50" s="10" t="n">
        <v>1.81</v>
      </c>
      <c r="AD50" s="10" t="n">
        <v>1.63</v>
      </c>
      <c r="AE50" s="5" t="str">
        <f aca="false">HYPERLINK("http://www.ncbi.nlm.nih.gov/entrez/query.fcgi?db=gene&amp;cmd=Retrieve&amp;dopt=Graphics&amp;list_uids=2535","2535")</f>
        <v>2535</v>
      </c>
      <c r="AF50" s="5" t="str">
        <f aca="false">HYPERLINK("http://www.ncbi.nlm.nih.gov/entrez/query.fcgi?cmd=search&amp;db=nucleotide&amp;term=L37882","L37882")</f>
        <v>L37882</v>
      </c>
      <c r="AG50" s="5" t="str">
        <f aca="false">HYPERLINK("http://www.ncbi.nlm.nih.gov/entrez/query.fcgi?cmd=search&amp;db=unigene&amp;term=Hs.142912&amp;dopt=unigene","Hs.142912")</f>
        <v>Hs.142912</v>
      </c>
      <c r="AH50" s="2" t="s">
        <v>222</v>
      </c>
    </row>
    <row r="51" customFormat="false" ht="12.75" hidden="false" customHeight="false" outlineLevel="0" collapsed="false">
      <c r="A51" s="8"/>
      <c r="B51" s="9" t="s">
        <v>223</v>
      </c>
      <c r="C51" s="2" t="s">
        <v>224</v>
      </c>
      <c r="D51" s="3" t="s">
        <v>58</v>
      </c>
      <c r="E51" s="4" t="n">
        <v>111.8</v>
      </c>
      <c r="F51" s="4" t="s">
        <v>38</v>
      </c>
      <c r="G51" s="4" t="n">
        <v>163.6</v>
      </c>
      <c r="H51" s="4" t="s">
        <v>38</v>
      </c>
      <c r="I51" s="4" t="n">
        <v>150.6</v>
      </c>
      <c r="J51" s="4" t="s">
        <v>38</v>
      </c>
      <c r="K51" s="4" t="n">
        <v>90.6</v>
      </c>
      <c r="L51" s="4" t="s">
        <v>38</v>
      </c>
      <c r="M51" s="4" t="n">
        <v>66.9</v>
      </c>
      <c r="N51" s="4" t="s">
        <v>38</v>
      </c>
      <c r="O51" s="4" t="n">
        <v>86.9</v>
      </c>
      <c r="P51" s="4" t="s">
        <v>38</v>
      </c>
      <c r="Q51" s="4" t="n">
        <v>69.2</v>
      </c>
      <c r="R51" s="4" t="s">
        <v>38</v>
      </c>
      <c r="S51" s="4" t="n">
        <v>131</v>
      </c>
      <c r="T51" s="4" t="s">
        <v>38</v>
      </c>
      <c r="U51" s="4" t="n">
        <v>136.9</v>
      </c>
      <c r="V51" s="4" t="s">
        <v>38</v>
      </c>
      <c r="W51" s="4" t="n">
        <v>59.9</v>
      </c>
      <c r="X51" s="4" t="s">
        <v>75</v>
      </c>
      <c r="Y51" s="4" t="n">
        <v>70.4</v>
      </c>
      <c r="Z51" s="4" t="s">
        <v>38</v>
      </c>
      <c r="AA51" s="4" t="n">
        <v>84.2</v>
      </c>
      <c r="AB51" s="4" t="s">
        <v>38</v>
      </c>
      <c r="AC51" s="10" t="n">
        <v>1.74</v>
      </c>
      <c r="AD51" s="10" t="n">
        <v>1.57</v>
      </c>
      <c r="AE51" s="5" t="str">
        <f aca="false">HYPERLINK("http://www.ncbi.nlm.nih.gov/entrez/query.fcgi?db=gene&amp;cmd=Retrieve&amp;dopt=Graphics&amp;list_uids=6715","6715")</f>
        <v>6715</v>
      </c>
      <c r="AF51" s="5" t="str">
        <f aca="false">HYPERLINK("http://www.ncbi.nlm.nih.gov/entrez/query.fcgi?cmd=search&amp;db=nucleotide&amp;term=BC006373","BC006373")</f>
        <v>BC006373</v>
      </c>
      <c r="AG51" s="5" t="str">
        <f aca="false">HYPERLINK("http://www.ncbi.nlm.nih.gov/entrez/query.fcgi?cmd=search&amp;db=unigene&amp;term=Hs.552&amp;dopt=unigene","Hs.552")</f>
        <v>Hs.552</v>
      </c>
      <c r="AH51" s="2" t="s">
        <v>225</v>
      </c>
    </row>
    <row r="52" customFormat="false" ht="12.75" hidden="false" customHeight="false" outlineLevel="0" collapsed="false">
      <c r="A52" s="8"/>
      <c r="B52" s="9" t="s">
        <v>226</v>
      </c>
      <c r="C52" s="2" t="s">
        <v>227</v>
      </c>
      <c r="D52" s="3" t="s">
        <v>228</v>
      </c>
      <c r="E52" s="4" t="n">
        <v>47.8</v>
      </c>
      <c r="F52" s="4" t="s">
        <v>75</v>
      </c>
      <c r="G52" s="4" t="n">
        <v>28.2</v>
      </c>
      <c r="H52" s="4" t="s">
        <v>38</v>
      </c>
      <c r="I52" s="4" t="n">
        <v>52.3</v>
      </c>
      <c r="J52" s="4" t="s">
        <v>38</v>
      </c>
      <c r="K52" s="4" t="n">
        <v>21.1</v>
      </c>
      <c r="L52" s="4" t="s">
        <v>75</v>
      </c>
      <c r="M52" s="4" t="n">
        <v>22.1</v>
      </c>
      <c r="N52" s="4" t="s">
        <v>75</v>
      </c>
      <c r="O52" s="4" t="n">
        <v>59.1</v>
      </c>
      <c r="P52" s="4" t="s">
        <v>38</v>
      </c>
      <c r="Q52" s="4" t="n">
        <v>94.9</v>
      </c>
      <c r="R52" s="4" t="s">
        <v>38</v>
      </c>
      <c r="S52" s="4" t="n">
        <v>107.1</v>
      </c>
      <c r="T52" s="4" t="s">
        <v>38</v>
      </c>
      <c r="U52" s="4" t="n">
        <v>97.8</v>
      </c>
      <c r="V52" s="4" t="s">
        <v>38</v>
      </c>
      <c r="W52" s="4" t="n">
        <v>68.6</v>
      </c>
      <c r="X52" s="4" t="s">
        <v>38</v>
      </c>
      <c r="Y52" s="4" t="n">
        <v>40.7</v>
      </c>
      <c r="Z52" s="4" t="s">
        <v>75</v>
      </c>
      <c r="AA52" s="4" t="n">
        <v>29.6</v>
      </c>
      <c r="AB52" s="4" t="s">
        <v>75</v>
      </c>
      <c r="AC52" s="10" t="n">
        <v>1.25</v>
      </c>
      <c r="AD52" s="10" t="n">
        <v>2.16</v>
      </c>
      <c r="AE52" s="5" t="str">
        <f aca="false">HYPERLINK("http://www.ncbi.nlm.nih.gov/entrez/query.fcgi?db=gene&amp;cmd=Retrieve&amp;dopt=Graphics&amp;list_uids=367","367")</f>
        <v>367</v>
      </c>
      <c r="AF52" s="5" t="str">
        <f aca="false">HYPERLINK("http://www.ncbi.nlm.nih.gov/entrez/query.fcgi?cmd=search&amp;db=nucleotide&amp;term=AF162704","AF162704")</f>
        <v>AF162704</v>
      </c>
      <c r="AG52" s="5" t="str">
        <f aca="false">HYPERLINK("http://www.ncbi.nlm.nih.gov/entrez/query.fcgi?cmd=search&amp;db=unigene&amp;term=Hs.496240&amp;dopt=unigene","Hs.496240")</f>
        <v>Hs.496240</v>
      </c>
      <c r="AH52" s="2" t="s">
        <v>229</v>
      </c>
    </row>
    <row r="53" customFormat="false" ht="12.75" hidden="false" customHeight="false" outlineLevel="0" collapsed="false">
      <c r="A53" s="8"/>
      <c r="B53" s="9" t="s">
        <v>230</v>
      </c>
      <c r="C53" s="2" t="s">
        <v>231</v>
      </c>
      <c r="D53" s="3" t="s">
        <v>232</v>
      </c>
      <c r="E53" s="4" t="n">
        <v>252.8</v>
      </c>
      <c r="F53" s="4" t="s">
        <v>38</v>
      </c>
      <c r="G53" s="4" t="n">
        <v>255.7</v>
      </c>
      <c r="H53" s="4" t="s">
        <v>38</v>
      </c>
      <c r="I53" s="4" t="n">
        <v>172.2</v>
      </c>
      <c r="J53" s="4" t="s">
        <v>38</v>
      </c>
      <c r="K53" s="4" t="n">
        <v>102.3</v>
      </c>
      <c r="L53" s="4" t="s">
        <v>38</v>
      </c>
      <c r="M53" s="4" t="n">
        <v>129.1</v>
      </c>
      <c r="N53" s="4" t="s">
        <v>38</v>
      </c>
      <c r="O53" s="4" t="n">
        <v>157.4</v>
      </c>
      <c r="P53" s="4" t="s">
        <v>38</v>
      </c>
      <c r="Q53" s="4" t="n">
        <v>369</v>
      </c>
      <c r="R53" s="4" t="s">
        <v>38</v>
      </c>
      <c r="S53" s="4" t="n">
        <v>565.9</v>
      </c>
      <c r="T53" s="4" t="s">
        <v>38</v>
      </c>
      <c r="U53" s="4" t="n">
        <v>429.9</v>
      </c>
      <c r="V53" s="4" t="s">
        <v>38</v>
      </c>
      <c r="W53" s="4" t="n">
        <v>348.2</v>
      </c>
      <c r="X53" s="4" t="s">
        <v>38</v>
      </c>
      <c r="Y53" s="4" t="n">
        <v>247.7</v>
      </c>
      <c r="Z53" s="4" t="s">
        <v>38</v>
      </c>
      <c r="AA53" s="4" t="n">
        <v>237.4</v>
      </c>
      <c r="AB53" s="4" t="s">
        <v>38</v>
      </c>
      <c r="AC53" s="10" t="n">
        <v>1.75</v>
      </c>
      <c r="AD53" s="10" t="n">
        <v>1.64</v>
      </c>
      <c r="AE53" s="5" t="str">
        <f aca="false">HYPERLINK("http://www.ncbi.nlm.nih.gov/entrez/query.fcgi?db=gene&amp;cmd=Retrieve&amp;dopt=Graphics&amp;list_uids=2896","2896")</f>
        <v>2896</v>
      </c>
      <c r="AF53" s="5" t="str">
        <f aca="false">HYPERLINK("http://www.ncbi.nlm.nih.gov/entrez/query.fcgi?cmd=search&amp;db=nucleotide&amp;term=BC000324","BC000324")</f>
        <v>BC000324</v>
      </c>
      <c r="AG53" s="5" t="str">
        <f aca="false">HYPERLINK("http://www.ncbi.nlm.nih.gov/entrez/query.fcgi?cmd=search&amp;db=unigene&amp;term=Hs.514220&amp;dopt=unigene","Hs.514220")</f>
        <v>Hs.514220</v>
      </c>
      <c r="AH53" s="2" t="s">
        <v>233</v>
      </c>
    </row>
    <row r="54" customFormat="false" ht="12.75" hidden="false" customHeight="false" outlineLevel="0" collapsed="false">
      <c r="A54" s="8"/>
      <c r="B54" s="9" t="s">
        <v>234</v>
      </c>
      <c r="C54" s="2" t="s">
        <v>235</v>
      </c>
      <c r="D54" s="3" t="s">
        <v>236</v>
      </c>
      <c r="E54" s="4" t="n">
        <v>1065.7</v>
      </c>
      <c r="F54" s="4" t="s">
        <v>38</v>
      </c>
      <c r="G54" s="4" t="n">
        <v>1438.7</v>
      </c>
      <c r="H54" s="4" t="s">
        <v>38</v>
      </c>
      <c r="I54" s="4" t="n">
        <v>1115</v>
      </c>
      <c r="J54" s="4" t="s">
        <v>38</v>
      </c>
      <c r="K54" s="4" t="n">
        <v>692.1</v>
      </c>
      <c r="L54" s="4" t="s">
        <v>38</v>
      </c>
      <c r="M54" s="4" t="n">
        <v>720.6</v>
      </c>
      <c r="N54" s="4" t="s">
        <v>38</v>
      </c>
      <c r="O54" s="4" t="n">
        <v>1240.7</v>
      </c>
      <c r="P54" s="4" t="s">
        <v>38</v>
      </c>
      <c r="Q54" s="4" t="n">
        <v>1850.5</v>
      </c>
      <c r="R54" s="4" t="s">
        <v>38</v>
      </c>
      <c r="S54" s="4" t="n">
        <v>1365.2</v>
      </c>
      <c r="T54" s="4" t="s">
        <v>38</v>
      </c>
      <c r="U54" s="4" t="n">
        <v>1102.3</v>
      </c>
      <c r="V54" s="4" t="s">
        <v>38</v>
      </c>
      <c r="W54" s="4" t="n">
        <v>588.5</v>
      </c>
      <c r="X54" s="4" t="s">
        <v>38</v>
      </c>
      <c r="Y54" s="4" t="n">
        <v>551</v>
      </c>
      <c r="Z54" s="4" t="s">
        <v>38</v>
      </c>
      <c r="AA54" s="4" t="n">
        <v>458.7</v>
      </c>
      <c r="AB54" s="4" t="s">
        <v>38</v>
      </c>
      <c r="AC54" s="10" t="n">
        <v>1.36</v>
      </c>
      <c r="AD54" s="10" t="n">
        <v>2.7</v>
      </c>
      <c r="AE54" s="5" t="str">
        <f aca="false">HYPERLINK("http://www.ncbi.nlm.nih.gov/entrez/query.fcgi?db=gene&amp;cmd=Retrieve&amp;dopt=Graphics&amp;list_uids=1975","1975")</f>
        <v>1975</v>
      </c>
      <c r="AF54" s="5" t="str">
        <f aca="false">HYPERLINK("http://www.ncbi.nlm.nih.gov/entrez/query.fcgi?cmd=search&amp;db=nucleotide&amp;term=NM_001417","NM_001417")</f>
        <v>NM_001417</v>
      </c>
      <c r="AG54" s="5" t="str">
        <f aca="false">HYPERLINK("http://www.ncbi.nlm.nih.gov/entrez/query.fcgi?cmd=search&amp;db=unigene&amp;term=Hs.512629&amp;dopt=unigene","Hs.512629")</f>
        <v>Hs.512629</v>
      </c>
      <c r="AH54" s="2" t="s">
        <v>237</v>
      </c>
    </row>
    <row r="55" customFormat="false" ht="12.75" hidden="false" customHeight="false" outlineLevel="0" collapsed="false">
      <c r="A55" s="8"/>
      <c r="B55" s="9" t="s">
        <v>238</v>
      </c>
      <c r="C55" s="2" t="s">
        <v>235</v>
      </c>
      <c r="D55" s="3" t="s">
        <v>239</v>
      </c>
      <c r="E55" s="4" t="n">
        <v>924.2</v>
      </c>
      <c r="F55" s="4" t="s">
        <v>38</v>
      </c>
      <c r="G55" s="4" t="n">
        <v>1400.3</v>
      </c>
      <c r="H55" s="4" t="s">
        <v>38</v>
      </c>
      <c r="I55" s="4" t="n">
        <v>1130</v>
      </c>
      <c r="J55" s="4" t="s">
        <v>38</v>
      </c>
      <c r="K55" s="4" t="n">
        <v>748.2</v>
      </c>
      <c r="L55" s="4" t="s">
        <v>38</v>
      </c>
      <c r="M55" s="4" t="n">
        <v>685.9</v>
      </c>
      <c r="N55" s="4" t="s">
        <v>38</v>
      </c>
      <c r="O55" s="4" t="n">
        <v>1116.8</v>
      </c>
      <c r="P55" s="4" t="s">
        <v>38</v>
      </c>
      <c r="Q55" s="4" t="n">
        <v>1882</v>
      </c>
      <c r="R55" s="4" t="s">
        <v>38</v>
      </c>
      <c r="S55" s="4" t="n">
        <v>1925.3</v>
      </c>
      <c r="T55" s="4" t="s">
        <v>38</v>
      </c>
      <c r="U55" s="4" t="n">
        <v>1368.3</v>
      </c>
      <c r="V55" s="4" t="s">
        <v>38</v>
      </c>
      <c r="W55" s="4" t="n">
        <v>761.5</v>
      </c>
      <c r="X55" s="4" t="s">
        <v>38</v>
      </c>
      <c r="Y55" s="4" t="n">
        <v>724.4</v>
      </c>
      <c r="Z55" s="4" t="s">
        <v>38</v>
      </c>
      <c r="AA55" s="4" t="n">
        <v>706.1</v>
      </c>
      <c r="AB55" s="4" t="s">
        <v>38</v>
      </c>
      <c r="AC55" s="10" t="n">
        <v>1.35</v>
      </c>
      <c r="AD55" s="10" t="n">
        <v>2.36</v>
      </c>
      <c r="AE55" s="5" t="str">
        <f aca="false">HYPERLINK("http://www.ncbi.nlm.nih.gov/entrez/query.fcgi?db=gene&amp;cmd=Retrieve&amp;dopt=Graphics&amp;list_uids=283335","283335")</f>
        <v>283335</v>
      </c>
      <c r="AF55" s="5" t="str">
        <f aca="false">HYPERLINK("http://www.ncbi.nlm.nih.gov/entrez/query.fcgi?cmd=search&amp;db=nucleotide&amp;term=BF247371","BF247371")</f>
        <v>BF247371</v>
      </c>
      <c r="AG55" s="5" t="str">
        <f aca="false">HYPERLINK("http://www.ncbi.nlm.nih.gov/entrez/query.fcgi?cmd=search&amp;db=unigene&amp;term=Hs.512629&amp;dopt=unigene","Hs.512629")</f>
        <v>Hs.512629</v>
      </c>
      <c r="AH55" s="2" t="s">
        <v>237</v>
      </c>
    </row>
    <row r="56" customFormat="false" ht="12.75" hidden="false" customHeight="false" outlineLevel="0" collapsed="false">
      <c r="A56" s="8"/>
      <c r="B56" s="9" t="s">
        <v>240</v>
      </c>
      <c r="C56" s="2" t="s">
        <v>241</v>
      </c>
      <c r="D56" s="3" t="s">
        <v>242</v>
      </c>
      <c r="E56" s="4" t="n">
        <v>610.3</v>
      </c>
      <c r="F56" s="4" t="s">
        <v>38</v>
      </c>
      <c r="G56" s="4" t="n">
        <v>753.7</v>
      </c>
      <c r="H56" s="4" t="s">
        <v>38</v>
      </c>
      <c r="I56" s="4" t="n">
        <v>552.4</v>
      </c>
      <c r="J56" s="4" t="s">
        <v>38</v>
      </c>
      <c r="K56" s="4" t="n">
        <v>539</v>
      </c>
      <c r="L56" s="4" t="s">
        <v>38</v>
      </c>
      <c r="M56" s="4" t="n">
        <v>249.7</v>
      </c>
      <c r="N56" s="4" t="s">
        <v>38</v>
      </c>
      <c r="O56" s="4" t="n">
        <v>390.5</v>
      </c>
      <c r="P56" s="4" t="s">
        <v>38</v>
      </c>
      <c r="Q56" s="4" t="n">
        <v>665.2</v>
      </c>
      <c r="R56" s="4" t="s">
        <v>38</v>
      </c>
      <c r="S56" s="4" t="n">
        <v>807.5</v>
      </c>
      <c r="T56" s="4" t="s">
        <v>38</v>
      </c>
      <c r="U56" s="4" t="n">
        <v>564.4</v>
      </c>
      <c r="V56" s="4" t="s">
        <v>38</v>
      </c>
      <c r="W56" s="4" t="n">
        <v>495.3</v>
      </c>
      <c r="X56" s="4" t="s">
        <v>38</v>
      </c>
      <c r="Y56" s="4" t="n">
        <v>406.7</v>
      </c>
      <c r="Z56" s="4" t="s">
        <v>38</v>
      </c>
      <c r="AA56" s="4" t="n">
        <v>396.7</v>
      </c>
      <c r="AB56" s="4" t="s">
        <v>38</v>
      </c>
      <c r="AC56" s="10" t="n">
        <v>1.63</v>
      </c>
      <c r="AD56" s="10" t="n">
        <v>1.57</v>
      </c>
      <c r="AE56" s="5" t="str">
        <f aca="false">HYPERLINK("http://www.ncbi.nlm.nih.gov/entrez/query.fcgi?db=gene&amp;cmd=Retrieve&amp;dopt=Graphics&amp;list_uids=1284","1284")</f>
        <v>1284</v>
      </c>
      <c r="AF56" s="5" t="str">
        <f aca="false">HYPERLINK("http://www.ncbi.nlm.nih.gov/entrez/query.fcgi?cmd=search&amp;db=nucleotide&amp;term=X05610","X05610")</f>
        <v>X05610</v>
      </c>
      <c r="AG56" s="5" t="str">
        <f aca="false">HYPERLINK("http://www.ncbi.nlm.nih.gov/entrez/query.fcgi?cmd=search&amp;db=unigene&amp;term=Hs.508716&amp;dopt=unigene","Hs.508716")</f>
        <v>Hs.508716</v>
      </c>
      <c r="AH56" s="2" t="s">
        <v>243</v>
      </c>
    </row>
    <row r="57" customFormat="false" ht="12.75" hidden="false" customHeight="false" outlineLevel="0" collapsed="false">
      <c r="A57" s="8"/>
      <c r="B57" s="9" t="s">
        <v>244</v>
      </c>
      <c r="C57" s="2" t="s">
        <v>245</v>
      </c>
      <c r="D57" s="3" t="s">
        <v>246</v>
      </c>
      <c r="E57" s="4" t="n">
        <v>755.8</v>
      </c>
      <c r="F57" s="4" t="s">
        <v>38</v>
      </c>
      <c r="G57" s="4" t="n">
        <v>1196.3</v>
      </c>
      <c r="H57" s="4" t="s">
        <v>38</v>
      </c>
      <c r="I57" s="4" t="n">
        <v>1048.6</v>
      </c>
      <c r="J57" s="4" t="s">
        <v>38</v>
      </c>
      <c r="K57" s="4" t="n">
        <v>573.2</v>
      </c>
      <c r="L57" s="4" t="s">
        <v>38</v>
      </c>
      <c r="M57" s="4" t="n">
        <v>659.6</v>
      </c>
      <c r="N57" s="4" t="s">
        <v>38</v>
      </c>
      <c r="O57" s="4" t="n">
        <v>977.4</v>
      </c>
      <c r="P57" s="4" t="s">
        <v>38</v>
      </c>
      <c r="Q57" s="4" t="n">
        <v>2623.9</v>
      </c>
      <c r="R57" s="4" t="s">
        <v>38</v>
      </c>
      <c r="S57" s="4" t="n">
        <v>2269.2</v>
      </c>
      <c r="T57" s="4" t="s">
        <v>38</v>
      </c>
      <c r="U57" s="4" t="n">
        <v>1845.6</v>
      </c>
      <c r="V57" s="4" t="s">
        <v>38</v>
      </c>
      <c r="W57" s="4" t="n">
        <v>2026.3</v>
      </c>
      <c r="X57" s="4" t="s">
        <v>38</v>
      </c>
      <c r="Y57" s="4" t="n">
        <v>1531.5</v>
      </c>
      <c r="Z57" s="4" t="s">
        <v>38</v>
      </c>
      <c r="AA57" s="4" t="n">
        <v>918.1</v>
      </c>
      <c r="AB57" s="4" t="s">
        <v>38</v>
      </c>
      <c r="AC57" s="10" t="n">
        <v>1.36</v>
      </c>
      <c r="AD57" s="10" t="n">
        <v>1.51</v>
      </c>
      <c r="AE57" s="5" t="str">
        <f aca="false">HYPERLINK("http://www.ncbi.nlm.nih.gov/entrez/query.fcgi?db=gene&amp;cmd=Retrieve&amp;dopt=Graphics&amp;list_uids=293","293")</f>
        <v>293</v>
      </c>
      <c r="AF57" s="5" t="str">
        <f aca="false">HYPERLINK("http://www.ncbi.nlm.nih.gov/entrez/query.fcgi?cmd=search&amp;db=nucleotide&amp;term=AA916851","AA916851")</f>
        <v>AA916851</v>
      </c>
      <c r="AG57" s="5" t="str">
        <f aca="false">HYPERLINK("http://www.ncbi.nlm.nih.gov/entrez/query.fcgi?cmd=search&amp;db=unigene&amp;term=Hs.350927&amp;dopt=unigene","Hs.350927")</f>
        <v>Hs.350927</v>
      </c>
      <c r="AH57" s="2" t="s">
        <v>247</v>
      </c>
    </row>
    <row r="58" customFormat="false" ht="25.5" hidden="false" customHeight="false" outlineLevel="0" collapsed="false">
      <c r="A58" s="8"/>
      <c r="B58" s="9" t="s">
        <v>248</v>
      </c>
      <c r="C58" s="2" t="s">
        <v>249</v>
      </c>
      <c r="D58" s="3" t="s">
        <v>250</v>
      </c>
      <c r="E58" s="4" t="n">
        <v>98</v>
      </c>
      <c r="F58" s="4" t="s">
        <v>38</v>
      </c>
      <c r="G58" s="4" t="n">
        <v>154.2</v>
      </c>
      <c r="H58" s="4" t="s">
        <v>38</v>
      </c>
      <c r="I58" s="4" t="n">
        <v>145.6</v>
      </c>
      <c r="J58" s="4" t="s">
        <v>38</v>
      </c>
      <c r="K58" s="4" t="n">
        <v>80.7</v>
      </c>
      <c r="L58" s="4" t="s">
        <v>38</v>
      </c>
      <c r="M58" s="4" t="n">
        <v>52</v>
      </c>
      <c r="N58" s="4" t="s">
        <v>38</v>
      </c>
      <c r="O58" s="4" t="n">
        <v>157.8</v>
      </c>
      <c r="P58" s="4" t="s">
        <v>38</v>
      </c>
      <c r="Q58" s="4" t="n">
        <v>79.2</v>
      </c>
      <c r="R58" s="4" t="s">
        <v>38</v>
      </c>
      <c r="S58" s="4" t="n">
        <v>147.5</v>
      </c>
      <c r="T58" s="4" t="s">
        <v>38</v>
      </c>
      <c r="U58" s="4" t="n">
        <v>141.5</v>
      </c>
      <c r="V58" s="4" t="s">
        <v>38</v>
      </c>
      <c r="W58" s="4" t="n">
        <v>69.3</v>
      </c>
      <c r="X58" s="4" t="s">
        <v>38</v>
      </c>
      <c r="Y58" s="4" t="n">
        <v>110.5</v>
      </c>
      <c r="Z58" s="4" t="s">
        <v>38</v>
      </c>
      <c r="AA58" s="4" t="n">
        <v>70</v>
      </c>
      <c r="AB58" s="4" t="s">
        <v>38</v>
      </c>
      <c r="AC58" s="10" t="n">
        <v>1.37</v>
      </c>
      <c r="AD58" s="10" t="n">
        <v>1.47</v>
      </c>
      <c r="AE58" s="5" t="str">
        <f aca="false">HYPERLINK("http://www.ncbi.nlm.nih.gov/entrez/query.fcgi?db=gene&amp;cmd=Retrieve&amp;dopt=Graphics&amp;list_uids=23389","23389")</f>
        <v>23389</v>
      </c>
      <c r="AF58" s="5" t="str">
        <f aca="false">HYPERLINK("http://www.ncbi.nlm.nih.gov/entrez/query.fcgi?cmd=search&amp;db=nucleotide&amp;term=AL133033","AL133033")</f>
        <v>AL133033</v>
      </c>
      <c r="AG58" s="5" t="str">
        <f aca="false">HYPERLINK("http://www.ncbi.nlm.nih.gov/entrez/query.fcgi?cmd=search&amp;db=unigene&amp;term=Hs.159799&amp;dopt=unigene","Hs.159799")</f>
        <v>Hs.159799</v>
      </c>
      <c r="AH58" s="2" t="s">
        <v>251</v>
      </c>
    </row>
    <row r="59" customFormat="false" ht="12.75" hidden="false" customHeight="false" outlineLevel="0" collapsed="false">
      <c r="A59" s="8"/>
      <c r="B59" s="9" t="s">
        <v>252</v>
      </c>
      <c r="C59" s="2" t="s">
        <v>253</v>
      </c>
      <c r="D59" s="3" t="s">
        <v>254</v>
      </c>
      <c r="E59" s="4" t="n">
        <v>217.4</v>
      </c>
      <c r="F59" s="4" t="s">
        <v>38</v>
      </c>
      <c r="G59" s="4" t="n">
        <v>310.6</v>
      </c>
      <c r="H59" s="4" t="s">
        <v>38</v>
      </c>
      <c r="I59" s="4" t="n">
        <v>201.3</v>
      </c>
      <c r="J59" s="4" t="s">
        <v>38</v>
      </c>
      <c r="K59" s="4" t="n">
        <v>76.8</v>
      </c>
      <c r="L59" s="4" t="s">
        <v>38</v>
      </c>
      <c r="M59" s="4" t="n">
        <v>87.4</v>
      </c>
      <c r="N59" s="4" t="s">
        <v>38</v>
      </c>
      <c r="O59" s="4" t="n">
        <v>296.9</v>
      </c>
      <c r="P59" s="4" t="s">
        <v>38</v>
      </c>
      <c r="Q59" s="4" t="n">
        <v>328.3</v>
      </c>
      <c r="R59" s="4" t="s">
        <v>38</v>
      </c>
      <c r="S59" s="4" t="n">
        <v>350.5</v>
      </c>
      <c r="T59" s="4" t="s">
        <v>38</v>
      </c>
      <c r="U59" s="4" t="n">
        <v>314.9</v>
      </c>
      <c r="V59" s="4" t="s">
        <v>38</v>
      </c>
      <c r="W59" s="4" t="n">
        <v>201.7</v>
      </c>
      <c r="X59" s="4" t="s">
        <v>38</v>
      </c>
      <c r="Y59" s="4" t="n">
        <v>180.6</v>
      </c>
      <c r="Z59" s="4" t="s">
        <v>38</v>
      </c>
      <c r="AA59" s="4" t="n">
        <v>275.3</v>
      </c>
      <c r="AB59" s="4" t="s">
        <v>38</v>
      </c>
      <c r="AC59" s="10" t="n">
        <v>1.58</v>
      </c>
      <c r="AD59" s="10" t="n">
        <v>1.51</v>
      </c>
      <c r="AE59" s="5" t="str">
        <f aca="false">HYPERLINK("http://www.ncbi.nlm.nih.gov/entrez/query.fcgi?db=gene&amp;cmd=Retrieve&amp;dopt=Graphics&amp;list_uids=23231","23231")</f>
        <v>23231</v>
      </c>
      <c r="AF59" s="5" t="str">
        <f aca="false">HYPERLINK("http://www.ncbi.nlm.nih.gov/entrez/query.fcgi?cmd=search&amp;db=nucleotide&amp;term=AB018289","AB018289")</f>
        <v>AB018289</v>
      </c>
      <c r="AG59" s="5" t="str">
        <f aca="false">HYPERLINK("http://www.ncbi.nlm.nih.gov/entrez/query.fcgi?cmd=search&amp;db=unigene&amp;term=Hs.479384&amp;dopt=unigene","Hs.479384")</f>
        <v>Hs.479384</v>
      </c>
      <c r="AH59" s="2" t="s">
        <v>255</v>
      </c>
    </row>
    <row r="60" customFormat="false" ht="12.75" hidden="false" customHeight="false" outlineLevel="0" collapsed="false">
      <c r="A60" s="8"/>
      <c r="B60" s="9" t="s">
        <v>256</v>
      </c>
      <c r="C60" s="2" t="s">
        <v>41</v>
      </c>
      <c r="D60" s="3" t="s">
        <v>42</v>
      </c>
      <c r="E60" s="4" t="n">
        <v>6151.9</v>
      </c>
      <c r="F60" s="4" t="s">
        <v>38</v>
      </c>
      <c r="G60" s="4" t="n">
        <v>5921</v>
      </c>
      <c r="H60" s="4" t="s">
        <v>38</v>
      </c>
      <c r="I60" s="4" t="n">
        <v>3570.5</v>
      </c>
      <c r="J60" s="4" t="s">
        <v>38</v>
      </c>
      <c r="K60" s="4" t="n">
        <v>4666.6</v>
      </c>
      <c r="L60" s="4" t="s">
        <v>38</v>
      </c>
      <c r="M60" s="4" t="n">
        <v>4439.9</v>
      </c>
      <c r="N60" s="4" t="s">
        <v>38</v>
      </c>
      <c r="O60" s="4" t="n">
        <v>5073.7</v>
      </c>
      <c r="P60" s="4" t="s">
        <v>38</v>
      </c>
      <c r="Q60" s="4" t="n">
        <v>7391.6</v>
      </c>
      <c r="R60" s="4" t="s">
        <v>38</v>
      </c>
      <c r="S60" s="4" t="n">
        <v>7926.5</v>
      </c>
      <c r="T60" s="4" t="s">
        <v>38</v>
      </c>
      <c r="U60" s="4" t="n">
        <v>5999.4</v>
      </c>
      <c r="V60" s="4" t="s">
        <v>38</v>
      </c>
      <c r="W60" s="4" t="n">
        <v>4389.2</v>
      </c>
      <c r="X60" s="4" t="s">
        <v>38</v>
      </c>
      <c r="Y60" s="4" t="n">
        <v>5329.8</v>
      </c>
      <c r="Z60" s="4" t="s">
        <v>38</v>
      </c>
      <c r="AA60" s="4" t="n">
        <v>3610.5</v>
      </c>
      <c r="AB60" s="4" t="s">
        <v>38</v>
      </c>
      <c r="AC60" s="10" t="n">
        <v>1.1</v>
      </c>
      <c r="AD60" s="10" t="n">
        <v>1.6</v>
      </c>
      <c r="AE60" s="5" t="str">
        <f aca="false">HYPERLINK("http://www.ncbi.nlm.nih.gov/entrez/query.fcgi?db=gene&amp;cmd=Retrieve&amp;dopt=Graphics&amp;list_uids=6139","6139")</f>
        <v>6139</v>
      </c>
      <c r="AF60" s="5" t="str">
        <f aca="false">HYPERLINK("http://www.ncbi.nlm.nih.gov/entrez/query.fcgi?cmd=search&amp;db=nucleotide&amp;term=BE733979","BE733979")</f>
        <v>BE733979</v>
      </c>
      <c r="AG60" s="5" t="str">
        <f aca="false">HYPERLINK("http://www.ncbi.nlm.nih.gov/entrez/query.fcgi?cmd=search&amp;db=unigene&amp;term=Hs.374588&amp;dopt=unigene","Hs.374588")</f>
        <v>Hs.374588</v>
      </c>
      <c r="AH60" s="2" t="s">
        <v>43</v>
      </c>
    </row>
    <row r="61" customFormat="false" ht="12.75" hidden="false" customHeight="false" outlineLevel="0" collapsed="false">
      <c r="A61" s="8"/>
      <c r="B61" s="9" t="s">
        <v>257</v>
      </c>
      <c r="C61" s="2" t="s">
        <v>258</v>
      </c>
      <c r="D61" s="3" t="s">
        <v>259</v>
      </c>
      <c r="E61" s="4" t="n">
        <v>198.6</v>
      </c>
      <c r="F61" s="4" t="s">
        <v>38</v>
      </c>
      <c r="G61" s="4" t="n">
        <v>513.1</v>
      </c>
      <c r="H61" s="4" t="s">
        <v>38</v>
      </c>
      <c r="I61" s="4" t="n">
        <v>371.7</v>
      </c>
      <c r="J61" s="4" t="s">
        <v>38</v>
      </c>
      <c r="K61" s="4" t="n">
        <v>189.3</v>
      </c>
      <c r="L61" s="4" t="s">
        <v>38</v>
      </c>
      <c r="M61" s="4" t="n">
        <v>159.3</v>
      </c>
      <c r="N61" s="4" t="s">
        <v>38</v>
      </c>
      <c r="O61" s="4" t="n">
        <v>430.7</v>
      </c>
      <c r="P61" s="4" t="s">
        <v>38</v>
      </c>
      <c r="Q61" s="4" t="n">
        <v>1292.7</v>
      </c>
      <c r="R61" s="4" t="s">
        <v>38</v>
      </c>
      <c r="S61" s="4" t="n">
        <v>1648.7</v>
      </c>
      <c r="T61" s="4" t="s">
        <v>38</v>
      </c>
      <c r="U61" s="4" t="n">
        <v>1579.2</v>
      </c>
      <c r="V61" s="4" t="s">
        <v>38</v>
      </c>
      <c r="W61" s="4" t="n">
        <v>1007.7</v>
      </c>
      <c r="X61" s="4" t="s">
        <v>38</v>
      </c>
      <c r="Y61" s="4" t="n">
        <v>829.3</v>
      </c>
      <c r="Z61" s="4" t="s">
        <v>38</v>
      </c>
      <c r="AA61" s="4" t="n">
        <v>1006.5</v>
      </c>
      <c r="AB61" s="4" t="s">
        <v>38</v>
      </c>
      <c r="AC61" s="10" t="n">
        <v>1.39</v>
      </c>
      <c r="AD61" s="10" t="n">
        <v>1.59</v>
      </c>
      <c r="AE61" s="5" t="str">
        <f aca="false">HYPERLINK("http://www.ncbi.nlm.nih.gov/entrez/query.fcgi?db=gene&amp;cmd=Retrieve&amp;dopt=Graphics&amp;list_uids=3241","3241")</f>
        <v>3241</v>
      </c>
      <c r="AF61" s="5" t="str">
        <f aca="false">HYPERLINK("http://www.ncbi.nlm.nih.gov/entrez/query.fcgi?cmd=search&amp;db=nucleotide&amp;term=BE617588","BE617588")</f>
        <v>BE617588</v>
      </c>
      <c r="AG61" s="5" t="str">
        <f aca="false">HYPERLINK("http://www.ncbi.nlm.nih.gov/entrez/query.fcgi?cmd=search&amp;db=unigene&amp;term=Hs.467696&amp;dopt=unigene","Hs.467696")</f>
        <v>Hs.467696</v>
      </c>
      <c r="AH61" s="2" t="s">
        <v>260</v>
      </c>
    </row>
    <row r="62" customFormat="false" ht="12.75" hidden="false" customHeight="false" outlineLevel="0" collapsed="false">
      <c r="A62" s="8"/>
      <c r="B62" s="9" t="s">
        <v>261</v>
      </c>
      <c r="C62" s="2" t="s">
        <v>262</v>
      </c>
      <c r="D62" s="3" t="s">
        <v>58</v>
      </c>
      <c r="E62" s="4" t="n">
        <v>809.7</v>
      </c>
      <c r="F62" s="4" t="s">
        <v>38</v>
      </c>
      <c r="G62" s="4" t="n">
        <v>822.2</v>
      </c>
      <c r="H62" s="4" t="s">
        <v>38</v>
      </c>
      <c r="I62" s="4" t="n">
        <v>637.2</v>
      </c>
      <c r="J62" s="4" t="s">
        <v>38</v>
      </c>
      <c r="K62" s="4" t="n">
        <v>530.8</v>
      </c>
      <c r="L62" s="4" t="s">
        <v>38</v>
      </c>
      <c r="M62" s="4" t="n">
        <v>617.4</v>
      </c>
      <c r="N62" s="4" t="s">
        <v>38</v>
      </c>
      <c r="O62" s="4" t="n">
        <v>461.4</v>
      </c>
      <c r="P62" s="4" t="s">
        <v>38</v>
      </c>
      <c r="Q62" s="4" t="n">
        <v>418</v>
      </c>
      <c r="R62" s="4" t="s">
        <v>38</v>
      </c>
      <c r="S62" s="4" t="n">
        <v>429.1</v>
      </c>
      <c r="T62" s="4" t="s">
        <v>38</v>
      </c>
      <c r="U62" s="4" t="n">
        <v>340.6</v>
      </c>
      <c r="V62" s="4" t="s">
        <v>38</v>
      </c>
      <c r="W62" s="4" t="n">
        <v>228.2</v>
      </c>
      <c r="X62" s="4" t="s">
        <v>38</v>
      </c>
      <c r="Y62" s="4" t="n">
        <v>264.4</v>
      </c>
      <c r="Z62" s="4" t="s">
        <v>38</v>
      </c>
      <c r="AA62" s="4" t="n">
        <v>226.6</v>
      </c>
      <c r="AB62" s="4" t="s">
        <v>38</v>
      </c>
      <c r="AC62" s="10" t="n">
        <v>1.41</v>
      </c>
      <c r="AD62" s="10" t="n">
        <v>1.65</v>
      </c>
      <c r="AE62" s="5" t="str">
        <f aca="false">HYPERLINK("http://www.ncbi.nlm.nih.gov/entrez/query.fcgi?db=gene&amp;cmd=Retrieve&amp;dopt=Graphics&amp;list_uids=513","513")</f>
        <v>513</v>
      </c>
      <c r="AF62" s="5" t="str">
        <f aca="false">HYPERLINK("http://www.ncbi.nlm.nih.gov/entrez/query.fcgi?cmd=search&amp;db=nucleotide&amp;term=BE798517","BE798517")</f>
        <v>BE798517</v>
      </c>
      <c r="AG62" s="5" t="str">
        <f aca="false">HYPERLINK("http://www.ncbi.nlm.nih.gov/entrez/query.fcgi?cmd=search&amp;db=unigene&amp;term=Hs.418668&amp;dopt=unigene","Hs.418668")</f>
        <v>Hs.418668</v>
      </c>
      <c r="AH62" s="2" t="s">
        <v>263</v>
      </c>
    </row>
    <row r="63" customFormat="false" ht="12.75" hidden="false" customHeight="false" outlineLevel="0" collapsed="false">
      <c r="A63" s="8"/>
      <c r="B63" s="9" t="s">
        <v>264</v>
      </c>
      <c r="C63" s="2" t="s">
        <v>265</v>
      </c>
      <c r="D63" s="3" t="s">
        <v>266</v>
      </c>
      <c r="E63" s="4" t="n">
        <v>1503.2</v>
      </c>
      <c r="F63" s="4" t="s">
        <v>38</v>
      </c>
      <c r="G63" s="4" t="n">
        <v>1985.9</v>
      </c>
      <c r="H63" s="4" t="s">
        <v>38</v>
      </c>
      <c r="I63" s="4" t="n">
        <v>757.2</v>
      </c>
      <c r="J63" s="4" t="s">
        <v>38</v>
      </c>
      <c r="K63" s="4" t="n">
        <v>826.5</v>
      </c>
      <c r="L63" s="4" t="s">
        <v>38</v>
      </c>
      <c r="M63" s="4" t="n">
        <v>955.5</v>
      </c>
      <c r="N63" s="4" t="s">
        <v>38</v>
      </c>
      <c r="O63" s="4" t="n">
        <v>897.7</v>
      </c>
      <c r="P63" s="4" t="s">
        <v>38</v>
      </c>
      <c r="Q63" s="4" t="n">
        <v>1156.2</v>
      </c>
      <c r="R63" s="4" t="s">
        <v>38</v>
      </c>
      <c r="S63" s="4" t="n">
        <v>1640.3</v>
      </c>
      <c r="T63" s="4" t="s">
        <v>38</v>
      </c>
      <c r="U63" s="4" t="n">
        <v>671.8</v>
      </c>
      <c r="V63" s="4" t="s">
        <v>38</v>
      </c>
      <c r="W63" s="4" t="n">
        <v>546.6</v>
      </c>
      <c r="X63" s="4" t="s">
        <v>38</v>
      </c>
      <c r="Y63" s="4" t="n">
        <v>637.8</v>
      </c>
      <c r="Z63" s="4" t="s">
        <v>38</v>
      </c>
      <c r="AA63" s="4" t="n">
        <v>611.4</v>
      </c>
      <c r="AB63" s="4" t="s">
        <v>38</v>
      </c>
      <c r="AC63" s="10" t="n">
        <v>1.58</v>
      </c>
      <c r="AD63" s="10" t="n">
        <v>1.93</v>
      </c>
      <c r="AE63" s="5" t="str">
        <f aca="false">HYPERLINK("http://www.ncbi.nlm.nih.gov/entrez/query.fcgi?db=gene&amp;cmd=Retrieve&amp;dopt=Graphics&amp;list_uids=4197","4197")</f>
        <v>4197</v>
      </c>
      <c r="AF63" s="5" t="str">
        <f aca="false">HYPERLINK("http://www.ncbi.nlm.nih.gov/entrez/query.fcgi?cmd=search&amp;db=nucleotide&amp;term=AW071997","AW071997")</f>
        <v>AW071997</v>
      </c>
      <c r="AG63" s="5" t="str">
        <f aca="false">HYPERLINK("http://www.ncbi.nlm.nih.gov/entrez/query.fcgi?cmd=search&amp;db=unigene&amp;term=Hs.165830&amp;dopt=unigene","Hs.165830")</f>
        <v>Hs.165830</v>
      </c>
      <c r="AH63" s="2" t="s">
        <v>267</v>
      </c>
    </row>
    <row r="64" customFormat="false" ht="12.75" hidden="false" customHeight="false" outlineLevel="0" collapsed="false">
      <c r="A64" s="8"/>
      <c r="B64" s="9" t="s">
        <v>268</v>
      </c>
      <c r="C64" s="2" t="s">
        <v>269</v>
      </c>
      <c r="D64" s="3" t="s">
        <v>270</v>
      </c>
      <c r="E64" s="4" t="n">
        <v>486.9</v>
      </c>
      <c r="F64" s="4" t="s">
        <v>38</v>
      </c>
      <c r="G64" s="4" t="n">
        <v>536.8</v>
      </c>
      <c r="H64" s="4" t="s">
        <v>38</v>
      </c>
      <c r="I64" s="4" t="n">
        <v>422.3</v>
      </c>
      <c r="J64" s="4" t="s">
        <v>38</v>
      </c>
      <c r="K64" s="4" t="n">
        <v>256.8</v>
      </c>
      <c r="L64" s="4" t="s">
        <v>38</v>
      </c>
      <c r="M64" s="4" t="n">
        <v>318.5</v>
      </c>
      <c r="N64" s="4" t="s">
        <v>38</v>
      </c>
      <c r="O64" s="4" t="n">
        <v>324.9</v>
      </c>
      <c r="P64" s="4" t="s">
        <v>38</v>
      </c>
      <c r="Q64" s="4" t="n">
        <v>178.3</v>
      </c>
      <c r="R64" s="4" t="s">
        <v>38</v>
      </c>
      <c r="S64" s="4" t="n">
        <v>116.4</v>
      </c>
      <c r="T64" s="4" t="s">
        <v>38</v>
      </c>
      <c r="U64" s="4" t="n">
        <v>93.3</v>
      </c>
      <c r="V64" s="4" t="s">
        <v>38</v>
      </c>
      <c r="W64" s="4" t="n">
        <v>61.1</v>
      </c>
      <c r="X64" s="4" t="s">
        <v>38</v>
      </c>
      <c r="Y64" s="4" t="n">
        <v>55.1</v>
      </c>
      <c r="Z64" s="4" t="s">
        <v>38</v>
      </c>
      <c r="AA64" s="4" t="n">
        <v>66.1</v>
      </c>
      <c r="AB64" s="4" t="s">
        <v>38</v>
      </c>
      <c r="AC64" s="10" t="n">
        <v>1.61</v>
      </c>
      <c r="AD64" s="10" t="n">
        <v>2.13</v>
      </c>
      <c r="AE64" s="5" t="str">
        <f aca="false">HYPERLINK("http://www.ncbi.nlm.nih.gov/entrez/query.fcgi?db=gene&amp;cmd=Retrieve&amp;dopt=Graphics&amp;list_uids=6472","6472")</f>
        <v>6472</v>
      </c>
      <c r="AF64" s="5" t="str">
        <f aca="false">HYPERLINK("http://www.ncbi.nlm.nih.gov/entrez/query.fcgi?cmd=search&amp;db=nucleotide&amp;term=NM_005412","NM_005412")</f>
        <v>NM_005412</v>
      </c>
      <c r="AG64" s="5" t="str">
        <f aca="false">HYPERLINK("http://www.ncbi.nlm.nih.gov/entrez/query.fcgi?cmd=search&amp;db=unigene&amp;term=Hs.75069&amp;dopt=unigene","Hs.75069")</f>
        <v>Hs.75069</v>
      </c>
      <c r="AH64" s="2" t="s">
        <v>271</v>
      </c>
    </row>
    <row r="65" customFormat="false" ht="12.75" hidden="false" customHeight="false" outlineLevel="0" collapsed="false">
      <c r="A65" s="8"/>
      <c r="B65" s="9" t="s">
        <v>272</v>
      </c>
      <c r="C65" s="2" t="s">
        <v>273</v>
      </c>
      <c r="D65" s="3" t="s">
        <v>274</v>
      </c>
      <c r="E65" s="4" t="n">
        <v>74.5</v>
      </c>
      <c r="F65" s="4" t="s">
        <v>38</v>
      </c>
      <c r="G65" s="4" t="n">
        <v>76.2</v>
      </c>
      <c r="H65" s="4" t="s">
        <v>38</v>
      </c>
      <c r="I65" s="4" t="n">
        <v>50.4</v>
      </c>
      <c r="J65" s="4" t="s">
        <v>38</v>
      </c>
      <c r="K65" s="4" t="n">
        <v>24.8</v>
      </c>
      <c r="L65" s="4" t="s">
        <v>38</v>
      </c>
      <c r="M65" s="4" t="n">
        <v>46.3</v>
      </c>
      <c r="N65" s="4" t="s">
        <v>38</v>
      </c>
      <c r="O65" s="4" t="n">
        <v>25.5</v>
      </c>
      <c r="P65" s="4" t="s">
        <v>38</v>
      </c>
      <c r="Q65" s="4" t="n">
        <v>107.8</v>
      </c>
      <c r="R65" s="4" t="s">
        <v>38</v>
      </c>
      <c r="S65" s="4" t="n">
        <v>133.3</v>
      </c>
      <c r="T65" s="4" t="s">
        <v>38</v>
      </c>
      <c r="U65" s="4" t="n">
        <v>115.7</v>
      </c>
      <c r="V65" s="4" t="s">
        <v>38</v>
      </c>
      <c r="W65" s="4" t="n">
        <v>50.3</v>
      </c>
      <c r="X65" s="4" t="s">
        <v>38</v>
      </c>
      <c r="Y65" s="4" t="n">
        <v>63.6</v>
      </c>
      <c r="Z65" s="4" t="s">
        <v>38</v>
      </c>
      <c r="AA65" s="4" t="n">
        <v>54.4</v>
      </c>
      <c r="AB65" s="4" t="s">
        <v>38</v>
      </c>
      <c r="AC65" s="10" t="n">
        <v>2.08</v>
      </c>
      <c r="AD65" s="10" t="n">
        <v>2.12</v>
      </c>
      <c r="AE65" s="5" t="str">
        <f aca="false">HYPERLINK("http://www.ncbi.nlm.nih.gov/entrez/query.fcgi?db=gene&amp;cmd=Retrieve&amp;dopt=Graphics&amp;list_uids=23324","23324")</f>
        <v>23324</v>
      </c>
      <c r="AF65" s="5" t="str">
        <f aca="false">HYPERLINK("http://www.ncbi.nlm.nih.gov/entrez/query.fcgi?cmd=search&amp;db=nucleotide&amp;term=AW954107","AW954107")</f>
        <v>AW954107</v>
      </c>
      <c r="AG65" s="5" t="str">
        <f aca="false">HYPERLINK("http://www.ncbi.nlm.nih.gov/entrez/query.fcgi?cmd=search&amp;db=unigene&amp;term=Hs.188464&amp;dopt=unigene","Hs.188464")</f>
        <v>Hs.188464</v>
      </c>
      <c r="AH65" s="2" t="s">
        <v>275</v>
      </c>
    </row>
    <row r="66" customFormat="false" ht="12.75" hidden="false" customHeight="false" outlineLevel="0" collapsed="false">
      <c r="A66" s="8"/>
      <c r="B66" s="9" t="s">
        <v>276</v>
      </c>
      <c r="C66" s="2" t="s">
        <v>277</v>
      </c>
      <c r="D66" s="3" t="s">
        <v>278</v>
      </c>
      <c r="E66" s="4" t="n">
        <v>925.4</v>
      </c>
      <c r="F66" s="4" t="s">
        <v>38</v>
      </c>
      <c r="G66" s="4" t="n">
        <v>1238.7</v>
      </c>
      <c r="H66" s="4" t="s">
        <v>38</v>
      </c>
      <c r="I66" s="4" t="n">
        <v>575.2</v>
      </c>
      <c r="J66" s="4" t="s">
        <v>38</v>
      </c>
      <c r="K66" s="4" t="n">
        <v>646.1</v>
      </c>
      <c r="L66" s="4" t="s">
        <v>38</v>
      </c>
      <c r="M66" s="4" t="n">
        <v>749</v>
      </c>
      <c r="N66" s="4" t="s">
        <v>38</v>
      </c>
      <c r="O66" s="4" t="n">
        <v>619.1</v>
      </c>
      <c r="P66" s="4" t="s">
        <v>38</v>
      </c>
      <c r="Q66" s="4" t="n">
        <v>921.9</v>
      </c>
      <c r="R66" s="4" t="s">
        <v>38</v>
      </c>
      <c r="S66" s="4" t="n">
        <v>957.2</v>
      </c>
      <c r="T66" s="4" t="s">
        <v>38</v>
      </c>
      <c r="U66" s="4" t="n">
        <v>778.2</v>
      </c>
      <c r="V66" s="4" t="s">
        <v>38</v>
      </c>
      <c r="W66" s="4" t="n">
        <v>619.6</v>
      </c>
      <c r="X66" s="4" t="s">
        <v>38</v>
      </c>
      <c r="Y66" s="4" t="n">
        <v>636.8</v>
      </c>
      <c r="Z66" s="4" t="s">
        <v>38</v>
      </c>
      <c r="AA66" s="4" t="n">
        <v>813.4</v>
      </c>
      <c r="AB66" s="4" t="s">
        <v>38</v>
      </c>
      <c r="AC66" s="10" t="n">
        <v>1.36</v>
      </c>
      <c r="AD66" s="10" t="n">
        <v>1.28</v>
      </c>
      <c r="AE66" s="5" t="str">
        <f aca="false">HYPERLINK("http://www.ncbi.nlm.nih.gov/entrez/query.fcgi?db=gene&amp;cmd=Retrieve&amp;dopt=Graphics&amp;list_uids=689","689")</f>
        <v>689</v>
      </c>
      <c r="AF66" s="5" t="str">
        <f aca="false">HYPERLINK("http://www.ncbi.nlm.nih.gov/entrez/query.fcgi?cmd=search&amp;db=nucleotide&amp;term=R83000","R83000")</f>
        <v>R83000</v>
      </c>
      <c r="AG66" s="5" t="str">
        <f aca="false">HYPERLINK("http://www.ncbi.nlm.nih.gov/entrez/query.fcgi?cmd=search&amp;db=unigene&amp;term=Hs.529798&amp;dopt=unigene","Hs.529798")</f>
        <v>Hs.529798</v>
      </c>
      <c r="AH66" s="2" t="s">
        <v>279</v>
      </c>
    </row>
    <row r="67" customFormat="false" ht="12.75" hidden="false" customHeight="false" outlineLevel="0" collapsed="false">
      <c r="A67" s="8"/>
      <c r="B67" s="9" t="s">
        <v>280</v>
      </c>
      <c r="C67" s="2" t="s">
        <v>281</v>
      </c>
      <c r="D67" s="3" t="s">
        <v>282</v>
      </c>
      <c r="E67" s="4" t="n">
        <v>15.9</v>
      </c>
      <c r="F67" s="4" t="s">
        <v>75</v>
      </c>
      <c r="G67" s="4" t="n">
        <v>18.4</v>
      </c>
      <c r="H67" s="4" t="s">
        <v>38</v>
      </c>
      <c r="I67" s="4" t="n">
        <v>15.6</v>
      </c>
      <c r="J67" s="4" t="s">
        <v>38</v>
      </c>
      <c r="K67" s="4" t="n">
        <v>1.8</v>
      </c>
      <c r="L67" s="4" t="s">
        <v>75</v>
      </c>
      <c r="M67" s="4" t="n">
        <v>7.8</v>
      </c>
      <c r="N67" s="4" t="s">
        <v>75</v>
      </c>
      <c r="O67" s="4" t="n">
        <v>4</v>
      </c>
      <c r="P67" s="4" t="s">
        <v>38</v>
      </c>
      <c r="Q67" s="4" t="n">
        <v>12.8</v>
      </c>
      <c r="R67" s="4" t="s">
        <v>142</v>
      </c>
      <c r="S67" s="4" t="n">
        <v>19.7</v>
      </c>
      <c r="T67" s="4" t="s">
        <v>75</v>
      </c>
      <c r="U67" s="4" t="n">
        <v>21.2</v>
      </c>
      <c r="V67" s="4" t="s">
        <v>75</v>
      </c>
      <c r="W67" s="4" t="n">
        <v>2.7</v>
      </c>
      <c r="X67" s="4" t="s">
        <v>75</v>
      </c>
      <c r="Y67" s="4" t="n">
        <v>4.3</v>
      </c>
      <c r="Z67" s="4" t="s">
        <v>75</v>
      </c>
      <c r="AA67" s="4" t="n">
        <v>21.1</v>
      </c>
      <c r="AB67" s="4" t="s">
        <v>75</v>
      </c>
      <c r="AC67" s="10" t="n">
        <v>3.67</v>
      </c>
      <c r="AD67" s="10" t="n">
        <v>1.91</v>
      </c>
      <c r="AE67" s="5" t="str">
        <f aca="false">HYPERLINK("http://www.ncbi.nlm.nih.gov/entrez/query.fcgi?db=gene&amp;cmd=Retrieve&amp;dopt=Graphics&amp;list_uids=84162","84162")</f>
        <v>84162</v>
      </c>
      <c r="AF67" s="5" t="str">
        <f aca="false">HYPERLINK("http://www.ncbi.nlm.nih.gov/entrez/query.fcgi?cmd=search&amp;db=nucleotide&amp;term=AL137384","AL137384")</f>
        <v>AL137384</v>
      </c>
      <c r="AG67" s="5" t="str">
        <f aca="false">HYPERLINK("http://www.ncbi.nlm.nih.gov/entrez/query.fcgi?cmd=search&amp;db=unigene&amp;term=Hs.408142&amp;dopt=unigene","Hs.408142")</f>
        <v>Hs.408142</v>
      </c>
      <c r="AH67" s="2" t="s">
        <v>281</v>
      </c>
    </row>
    <row r="68" customFormat="false" ht="12.75" hidden="false" customHeight="false" outlineLevel="0" collapsed="false">
      <c r="A68" s="8"/>
      <c r="B68" s="9" t="s">
        <v>283</v>
      </c>
      <c r="C68" s="2" t="s">
        <v>284</v>
      </c>
      <c r="D68" s="3" t="s">
        <v>285</v>
      </c>
      <c r="E68" s="4" t="n">
        <v>38.6</v>
      </c>
      <c r="F68" s="4" t="s">
        <v>38</v>
      </c>
      <c r="G68" s="4" t="n">
        <v>34.6</v>
      </c>
      <c r="H68" s="4" t="s">
        <v>38</v>
      </c>
      <c r="I68" s="4" t="n">
        <v>36.8</v>
      </c>
      <c r="J68" s="4" t="s">
        <v>38</v>
      </c>
      <c r="K68" s="4" t="n">
        <v>19.6</v>
      </c>
      <c r="L68" s="4" t="s">
        <v>38</v>
      </c>
      <c r="M68" s="4" t="n">
        <v>15.5</v>
      </c>
      <c r="N68" s="4" t="s">
        <v>38</v>
      </c>
      <c r="O68" s="4" t="n">
        <v>14.3</v>
      </c>
      <c r="P68" s="4" t="s">
        <v>38</v>
      </c>
      <c r="Q68" s="4" t="n">
        <v>34.1</v>
      </c>
      <c r="R68" s="4" t="s">
        <v>75</v>
      </c>
      <c r="S68" s="4" t="n">
        <v>28.9</v>
      </c>
      <c r="T68" s="4" t="s">
        <v>38</v>
      </c>
      <c r="U68" s="4" t="n">
        <v>39</v>
      </c>
      <c r="V68" s="4" t="s">
        <v>38</v>
      </c>
      <c r="W68" s="4" t="n">
        <v>10.5</v>
      </c>
      <c r="X68" s="4" t="s">
        <v>75</v>
      </c>
      <c r="Y68" s="4" t="n">
        <v>7.8</v>
      </c>
      <c r="Z68" s="4" t="s">
        <v>75</v>
      </c>
      <c r="AA68" s="4" t="n">
        <v>12.6</v>
      </c>
      <c r="AB68" s="4" t="s">
        <v>75</v>
      </c>
      <c r="AC68" s="10" t="n">
        <v>2.23</v>
      </c>
      <c r="AD68" s="10" t="n">
        <v>3.3</v>
      </c>
      <c r="AE68" s="5" t="str">
        <f aca="false">HYPERLINK("http://www.ncbi.nlm.nih.gov/entrez/query.fcgi?db=gene&amp;cmd=Retrieve&amp;dopt=Graphics&amp;list_uids=7558","7558")</f>
        <v>7558</v>
      </c>
      <c r="AF68" s="5" t="str">
        <f aca="false">HYPERLINK("http://www.ncbi.nlm.nih.gov/entrez/query.fcgi?cmd=search&amp;db=nucleotide&amp;term=BG429214","BG429214")</f>
        <v>BG429214</v>
      </c>
      <c r="AG68" s="5" t="str">
        <f aca="false">HYPERLINK("http://www.ncbi.nlm.nih.gov/entrez/query.fcgi?cmd=search&amp;db=unigene&amp;term=Hs.499453&amp;dopt=unigene","Hs.499453")</f>
        <v>Hs.499453</v>
      </c>
      <c r="AH68" s="2" t="s">
        <v>286</v>
      </c>
    </row>
    <row r="69" customFormat="false" ht="12.75" hidden="false" customHeight="false" outlineLevel="0" collapsed="false">
      <c r="A69" s="8"/>
      <c r="B69" s="9" t="s">
        <v>287</v>
      </c>
      <c r="C69" s="2" t="s">
        <v>288</v>
      </c>
      <c r="D69" s="3" t="s">
        <v>289</v>
      </c>
      <c r="E69" s="4" t="n">
        <v>63.7</v>
      </c>
      <c r="F69" s="4" t="s">
        <v>38</v>
      </c>
      <c r="G69" s="4" t="n">
        <v>76.7</v>
      </c>
      <c r="H69" s="4" t="s">
        <v>38</v>
      </c>
      <c r="I69" s="4" t="n">
        <v>64.5</v>
      </c>
      <c r="J69" s="4" t="s">
        <v>38</v>
      </c>
      <c r="K69" s="4" t="n">
        <v>27.2</v>
      </c>
      <c r="L69" s="4" t="s">
        <v>38</v>
      </c>
      <c r="M69" s="4" t="n">
        <v>39</v>
      </c>
      <c r="N69" s="4" t="s">
        <v>38</v>
      </c>
      <c r="O69" s="4" t="n">
        <v>32.4</v>
      </c>
      <c r="P69" s="4" t="s">
        <v>38</v>
      </c>
      <c r="Q69" s="4" t="n">
        <v>216.9</v>
      </c>
      <c r="R69" s="4" t="s">
        <v>38</v>
      </c>
      <c r="S69" s="4" t="n">
        <v>184.3</v>
      </c>
      <c r="T69" s="4" t="s">
        <v>38</v>
      </c>
      <c r="U69" s="4" t="n">
        <v>135.3</v>
      </c>
      <c r="V69" s="4" t="s">
        <v>38</v>
      </c>
      <c r="W69" s="4" t="n">
        <v>110.3</v>
      </c>
      <c r="X69" s="4" t="s">
        <v>38</v>
      </c>
      <c r="Y69" s="4" t="n">
        <v>109.9</v>
      </c>
      <c r="Z69" s="4" t="s">
        <v>38</v>
      </c>
      <c r="AA69" s="4" t="n">
        <v>85.8</v>
      </c>
      <c r="AB69" s="4" t="s">
        <v>38</v>
      </c>
      <c r="AC69" s="10" t="n">
        <v>2.08</v>
      </c>
      <c r="AD69" s="10" t="n">
        <v>1.75</v>
      </c>
      <c r="AE69" s="5" t="str">
        <f aca="false">HYPERLINK("http://www.ncbi.nlm.nih.gov/entrez/query.fcgi?db=gene&amp;cmd=Retrieve&amp;dopt=Graphics&amp;list_uids=3913","3913")</f>
        <v>3913</v>
      </c>
      <c r="AF69" s="5" t="str">
        <f aca="false">HYPERLINK("http://www.ncbi.nlm.nih.gov/entrez/query.fcgi?cmd=search&amp;db=nucleotide&amp;term=X79683","X79683")</f>
        <v>X79683</v>
      </c>
      <c r="AG69" s="5" t="str">
        <f aca="false">HYPERLINK("http://www.ncbi.nlm.nih.gov/entrez/query.fcgi?cmd=search&amp;db=unigene&amp;term=Hs.439726&amp;dopt=unigene","Hs.439726")</f>
        <v>Hs.439726</v>
      </c>
      <c r="AH69" s="2" t="s">
        <v>290</v>
      </c>
    </row>
    <row r="70" customFormat="false" ht="12.75" hidden="false" customHeight="false" outlineLevel="0" collapsed="false">
      <c r="A70" s="8"/>
      <c r="B70" s="9" t="s">
        <v>291</v>
      </c>
      <c r="C70" s="2" t="s">
        <v>292</v>
      </c>
      <c r="D70" s="3" t="s">
        <v>58</v>
      </c>
      <c r="E70" s="4" t="n">
        <v>443.2</v>
      </c>
      <c r="F70" s="4" t="s">
        <v>75</v>
      </c>
      <c r="G70" s="4" t="n">
        <v>623.6</v>
      </c>
      <c r="H70" s="4" t="s">
        <v>142</v>
      </c>
      <c r="I70" s="4" t="n">
        <v>297</v>
      </c>
      <c r="J70" s="4" t="s">
        <v>75</v>
      </c>
      <c r="K70" s="4" t="n">
        <v>260.2</v>
      </c>
      <c r="L70" s="4" t="s">
        <v>75</v>
      </c>
      <c r="M70" s="4" t="n">
        <v>352</v>
      </c>
      <c r="N70" s="4" t="s">
        <v>75</v>
      </c>
      <c r="O70" s="4" t="n">
        <v>284</v>
      </c>
      <c r="P70" s="4" t="s">
        <v>75</v>
      </c>
      <c r="Q70" s="4" t="n">
        <v>503.5</v>
      </c>
      <c r="R70" s="4" t="s">
        <v>75</v>
      </c>
      <c r="S70" s="4" t="n">
        <v>489.3</v>
      </c>
      <c r="T70" s="4" t="s">
        <v>38</v>
      </c>
      <c r="U70" s="4" t="n">
        <v>262.1</v>
      </c>
      <c r="V70" s="4" t="s">
        <v>75</v>
      </c>
      <c r="W70" s="4" t="n">
        <v>235.9</v>
      </c>
      <c r="X70" s="4" t="s">
        <v>75</v>
      </c>
      <c r="Y70" s="4" t="n">
        <v>288.9</v>
      </c>
      <c r="Z70" s="4" t="s">
        <v>75</v>
      </c>
      <c r="AA70" s="4" t="n">
        <v>149.3</v>
      </c>
      <c r="AB70" s="4" t="s">
        <v>75</v>
      </c>
      <c r="AC70" s="10" t="n">
        <v>1.52</v>
      </c>
      <c r="AD70" s="10" t="n">
        <v>1.86</v>
      </c>
      <c r="AE70" s="5" t="str">
        <f aca="false">HYPERLINK("http://www.ncbi.nlm.nih.gov/entrez/query.fcgi?db=gene&amp;cmd=Retrieve&amp;dopt=Graphics&amp;list_uids=83698","83698")</f>
        <v>83698</v>
      </c>
      <c r="AF70" s="5" t="str">
        <f aca="false">HYPERLINK("http://www.ncbi.nlm.nih.gov/entrez/query.fcgi?cmd=search&amp;db=nucleotide&amp;term=AC005011","AC005011")</f>
        <v>AC005011</v>
      </c>
      <c r="AG70" s="5" t="str">
        <f aca="false">HYPERLINK("http://www.ncbi.nlm.nih.gov/entrez/query.fcgi?cmd=search&amp;db=unigene&amp;term=Hs.333274&amp;dopt=unigene","Hs.333274")</f>
        <v>Hs.333274</v>
      </c>
      <c r="AH70" s="2" t="s">
        <v>293</v>
      </c>
    </row>
    <row r="71" customFormat="false" ht="12.75" hidden="false" customHeight="false" outlineLevel="0" collapsed="false">
      <c r="A71" s="8"/>
      <c r="B71" s="9" t="s">
        <v>294</v>
      </c>
      <c r="C71" s="2" t="s">
        <v>295</v>
      </c>
      <c r="D71" s="3" t="s">
        <v>296</v>
      </c>
      <c r="E71" s="4" t="n">
        <v>698</v>
      </c>
      <c r="F71" s="4" t="s">
        <v>38</v>
      </c>
      <c r="G71" s="4" t="n">
        <v>787.8</v>
      </c>
      <c r="H71" s="4" t="s">
        <v>38</v>
      </c>
      <c r="I71" s="4" t="n">
        <v>336.5</v>
      </c>
      <c r="J71" s="4" t="s">
        <v>38</v>
      </c>
      <c r="K71" s="4" t="n">
        <v>209.5</v>
      </c>
      <c r="L71" s="4" t="s">
        <v>38</v>
      </c>
      <c r="M71" s="4" t="n">
        <v>452.2</v>
      </c>
      <c r="N71" s="4" t="s">
        <v>38</v>
      </c>
      <c r="O71" s="4" t="n">
        <v>1063.9</v>
      </c>
      <c r="P71" s="4" t="s">
        <v>38</v>
      </c>
      <c r="Q71" s="4" t="n">
        <v>320.2</v>
      </c>
      <c r="R71" s="4" t="s">
        <v>38</v>
      </c>
      <c r="S71" s="4" t="n">
        <v>191.7</v>
      </c>
      <c r="T71" s="4" t="s">
        <v>38</v>
      </c>
      <c r="U71" s="4" t="n">
        <v>204.5</v>
      </c>
      <c r="V71" s="4" t="s">
        <v>38</v>
      </c>
      <c r="W71" s="4" t="n">
        <v>53.2</v>
      </c>
      <c r="X71" s="4" t="s">
        <v>38</v>
      </c>
      <c r="Y71" s="4" t="n">
        <v>95.5</v>
      </c>
      <c r="Z71" s="4" t="s">
        <v>38</v>
      </c>
      <c r="AA71" s="4" t="n">
        <v>48.7</v>
      </c>
      <c r="AB71" s="4" t="s">
        <v>38</v>
      </c>
      <c r="AC71" s="10" t="n">
        <v>1.06</v>
      </c>
      <c r="AD71" s="10" t="n">
        <v>3.63</v>
      </c>
      <c r="AE71" s="5" t="str">
        <f aca="false">HYPERLINK("http://www.ncbi.nlm.nih.gov/entrez/query.fcgi?db=gene&amp;cmd=Retrieve&amp;dopt=Graphics&amp;list_uids=123355","123355")</f>
        <v>123355</v>
      </c>
      <c r="AF71" s="5" t="str">
        <f aca="false">HYPERLINK("http://www.ncbi.nlm.nih.gov/entrez/query.fcgi?cmd=search&amp;db=nucleotide&amp;term=AK025862","AK025862")</f>
        <v>AK025862</v>
      </c>
      <c r="AG71" s="5" t="str">
        <f aca="false">HYPERLINK("http://www.ncbi.nlm.nih.gov/entrez/query.fcgi?cmd=search&amp;db=unigene&amp;term=Hs.459507&amp;dopt=unigene","Hs.459507")</f>
        <v>Hs.459507</v>
      </c>
      <c r="AH71" s="2" t="s">
        <v>297</v>
      </c>
    </row>
    <row r="72" customFormat="false" ht="12.75" hidden="false" customHeight="false" outlineLevel="0" collapsed="false">
      <c r="A72" s="8"/>
      <c r="B72" s="9" t="s">
        <v>298</v>
      </c>
      <c r="C72" s="2" t="s">
        <v>299</v>
      </c>
      <c r="D72" s="3" t="s">
        <v>300</v>
      </c>
      <c r="E72" s="4" t="n">
        <v>68.1</v>
      </c>
      <c r="F72" s="4" t="s">
        <v>38</v>
      </c>
      <c r="G72" s="4" t="n">
        <v>203.6</v>
      </c>
      <c r="H72" s="4" t="s">
        <v>38</v>
      </c>
      <c r="I72" s="4" t="n">
        <v>137.9</v>
      </c>
      <c r="J72" s="4" t="s">
        <v>38</v>
      </c>
      <c r="K72" s="4" t="n">
        <v>47.1</v>
      </c>
      <c r="L72" s="4" t="s">
        <v>38</v>
      </c>
      <c r="M72" s="4" t="n">
        <v>66.1</v>
      </c>
      <c r="N72" s="4" t="s">
        <v>38</v>
      </c>
      <c r="O72" s="4" t="n">
        <v>174.2</v>
      </c>
      <c r="P72" s="4" t="s">
        <v>38</v>
      </c>
      <c r="Q72" s="4" t="n">
        <v>927.3</v>
      </c>
      <c r="R72" s="4" t="s">
        <v>38</v>
      </c>
      <c r="S72" s="4" t="n">
        <v>724</v>
      </c>
      <c r="T72" s="4" t="s">
        <v>38</v>
      </c>
      <c r="U72" s="4" t="n">
        <v>685.6</v>
      </c>
      <c r="V72" s="4" t="s">
        <v>38</v>
      </c>
      <c r="W72" s="4" t="n">
        <v>489.6</v>
      </c>
      <c r="X72" s="4" t="s">
        <v>38</v>
      </c>
      <c r="Y72" s="4" t="n">
        <v>223.5</v>
      </c>
      <c r="Z72" s="4" t="s">
        <v>38</v>
      </c>
      <c r="AA72" s="4" t="n">
        <v>296</v>
      </c>
      <c r="AB72" s="4" t="s">
        <v>38</v>
      </c>
      <c r="AC72" s="10" t="n">
        <v>1.43</v>
      </c>
      <c r="AD72" s="10" t="n">
        <v>2.32</v>
      </c>
      <c r="AE72" s="5" t="str">
        <f aca="false">HYPERLINK("http://www.ncbi.nlm.nih.gov/entrez/query.fcgi?db=gene&amp;cmd=Retrieve&amp;dopt=Graphics&amp;list_uids=375790","375790")</f>
        <v>375790</v>
      </c>
      <c r="AF72" s="5" t="str">
        <f aca="false">HYPERLINK("http://www.ncbi.nlm.nih.gov/entrez/query.fcgi?cmd=search&amp;db=nucleotide&amp;term=AK021586","AK021586")</f>
        <v>AK021586</v>
      </c>
      <c r="AG72" s="5" t="str">
        <f aca="false">HYPERLINK("http://www.ncbi.nlm.nih.gov/entrez/query.fcgi?cmd=search&amp;db=unigene&amp;term=Hs.273330&amp;dopt=unigene","Hs.273330")</f>
        <v>Hs.273330</v>
      </c>
      <c r="AH72" s="2" t="s">
        <v>301</v>
      </c>
    </row>
    <row r="73" customFormat="false" ht="12.75" hidden="false" customHeight="false" outlineLevel="0" collapsed="false">
      <c r="A73" s="8"/>
      <c r="B73" s="9" t="s">
        <v>302</v>
      </c>
      <c r="C73" s="2" t="s">
        <v>303</v>
      </c>
      <c r="D73" s="3" t="s">
        <v>304</v>
      </c>
      <c r="E73" s="4" t="n">
        <v>101.2</v>
      </c>
      <c r="F73" s="4" t="s">
        <v>38</v>
      </c>
      <c r="G73" s="4" t="n">
        <v>63.6</v>
      </c>
      <c r="H73" s="4" t="s">
        <v>38</v>
      </c>
      <c r="I73" s="4" t="n">
        <v>147.3</v>
      </c>
      <c r="J73" s="4" t="s">
        <v>38</v>
      </c>
      <c r="K73" s="4" t="n">
        <v>51.3</v>
      </c>
      <c r="L73" s="4" t="s">
        <v>38</v>
      </c>
      <c r="M73" s="4" t="n">
        <v>124.4</v>
      </c>
      <c r="N73" s="4" t="s">
        <v>38</v>
      </c>
      <c r="O73" s="4" t="n">
        <v>53.3</v>
      </c>
      <c r="P73" s="4" t="s">
        <v>38</v>
      </c>
      <c r="Q73" s="4" t="n">
        <v>354</v>
      </c>
      <c r="R73" s="4" t="s">
        <v>38</v>
      </c>
      <c r="S73" s="4" t="n">
        <v>330.4</v>
      </c>
      <c r="T73" s="4" t="s">
        <v>38</v>
      </c>
      <c r="U73" s="4" t="n">
        <v>269.8</v>
      </c>
      <c r="V73" s="4" t="s">
        <v>38</v>
      </c>
      <c r="W73" s="4" t="n">
        <v>151.9</v>
      </c>
      <c r="X73" s="4" t="s">
        <v>38</v>
      </c>
      <c r="Y73" s="4" t="n">
        <v>262</v>
      </c>
      <c r="Z73" s="4" t="s">
        <v>38</v>
      </c>
      <c r="AA73" s="4" t="n">
        <v>140.4</v>
      </c>
      <c r="AB73" s="4" t="s">
        <v>38</v>
      </c>
      <c r="AC73" s="10" t="n">
        <v>1.36</v>
      </c>
      <c r="AD73" s="10" t="n">
        <v>1.72</v>
      </c>
      <c r="AE73" s="5" t="str">
        <f aca="false">HYPERLINK("http://www.ncbi.nlm.nih.gov/entrez/query.fcgi?db=gene&amp;cmd=Retrieve&amp;dopt=Graphics&amp;list_uids=23657","23657")</f>
        <v>23657</v>
      </c>
      <c r="AF73" s="5" t="str">
        <f aca="false">HYPERLINK("http://www.ncbi.nlm.nih.gov/entrez/query.fcgi?cmd=search&amp;db=nucleotide&amp;term=AA488687","AA488687")</f>
        <v>AA488687</v>
      </c>
      <c r="AG73" s="5" t="str">
        <f aca="false">HYPERLINK("http://www.ncbi.nlm.nih.gov/entrez/query.fcgi?cmd=search&amp;db=unigene&amp;term=Hs.547542&amp;dopt=unigene","Hs.547542")</f>
        <v>Hs.547542</v>
      </c>
      <c r="AH73" s="2" t="s">
        <v>305</v>
      </c>
    </row>
    <row r="74" customFormat="false" ht="12.75" hidden="false" customHeight="false" outlineLevel="0" collapsed="false">
      <c r="A74" s="8"/>
      <c r="B74" s="9" t="s">
        <v>306</v>
      </c>
      <c r="C74" s="2" t="s">
        <v>307</v>
      </c>
      <c r="D74" s="3" t="s">
        <v>308</v>
      </c>
      <c r="E74" s="4" t="n">
        <v>644.6</v>
      </c>
      <c r="F74" s="4" t="s">
        <v>38</v>
      </c>
      <c r="G74" s="4" t="n">
        <v>307.1</v>
      </c>
      <c r="H74" s="4" t="s">
        <v>38</v>
      </c>
      <c r="I74" s="4" t="n">
        <v>617.4</v>
      </c>
      <c r="J74" s="4" t="s">
        <v>38</v>
      </c>
      <c r="K74" s="4" t="n">
        <v>508.9</v>
      </c>
      <c r="L74" s="4" t="s">
        <v>38</v>
      </c>
      <c r="M74" s="4" t="n">
        <v>370.7</v>
      </c>
      <c r="N74" s="4" t="s">
        <v>38</v>
      </c>
      <c r="O74" s="4" t="n">
        <v>303.5</v>
      </c>
      <c r="P74" s="4" t="s">
        <v>38</v>
      </c>
      <c r="Q74" s="4" t="n">
        <v>506.7</v>
      </c>
      <c r="R74" s="4" t="s">
        <v>38</v>
      </c>
      <c r="S74" s="4" t="n">
        <v>448.7</v>
      </c>
      <c r="T74" s="4" t="s">
        <v>38</v>
      </c>
      <c r="U74" s="4" t="n">
        <v>491.1</v>
      </c>
      <c r="V74" s="4" t="s">
        <v>38</v>
      </c>
      <c r="W74" s="4" t="n">
        <v>168.7</v>
      </c>
      <c r="X74" s="4" t="s">
        <v>38</v>
      </c>
      <c r="Y74" s="4" t="n">
        <v>272.2</v>
      </c>
      <c r="Z74" s="4" t="s">
        <v>38</v>
      </c>
      <c r="AA74" s="4" t="n">
        <v>475.5</v>
      </c>
      <c r="AB74" s="4" t="s">
        <v>38</v>
      </c>
      <c r="AC74" s="10" t="n">
        <v>1.33</v>
      </c>
      <c r="AD74" s="10" t="n">
        <v>1.58</v>
      </c>
      <c r="AE74" s="5" t="str">
        <f aca="false">HYPERLINK("http://www.ncbi.nlm.nih.gov/entrez/query.fcgi?db=gene&amp;cmd=Retrieve&amp;dopt=Graphics&amp;list_uids=64083","64083")</f>
        <v>64083</v>
      </c>
      <c r="AF74" s="5" t="str">
        <f aca="false">HYPERLINK("http://www.ncbi.nlm.nih.gov/entrez/query.fcgi?cmd=search&amp;db=nucleotide&amp;term=NM_022130","NM_022130")</f>
        <v>NM_022130</v>
      </c>
      <c r="AG74" s="5" t="str">
        <f aca="false">HYPERLINK("http://www.ncbi.nlm.nih.gov/entrez/query.fcgi?cmd=search&amp;db=unigene&amp;term=Hs.408909&amp;dopt=unigene","Hs.408909")</f>
        <v>Hs.408909</v>
      </c>
      <c r="AH74" s="2" t="s">
        <v>309</v>
      </c>
    </row>
    <row r="75" customFormat="false" ht="12.75" hidden="false" customHeight="false" outlineLevel="0" collapsed="false">
      <c r="A75" s="8"/>
      <c r="B75" s="9" t="s">
        <v>310</v>
      </c>
      <c r="C75" s="2" t="s">
        <v>311</v>
      </c>
      <c r="D75" s="3" t="s">
        <v>312</v>
      </c>
      <c r="E75" s="4" t="n">
        <v>1375.1</v>
      </c>
      <c r="F75" s="4" t="s">
        <v>38</v>
      </c>
      <c r="G75" s="4" t="n">
        <v>2108.6</v>
      </c>
      <c r="H75" s="4" t="s">
        <v>38</v>
      </c>
      <c r="I75" s="4" t="n">
        <v>1800.6</v>
      </c>
      <c r="J75" s="4" t="s">
        <v>38</v>
      </c>
      <c r="K75" s="4" t="n">
        <v>951.3</v>
      </c>
      <c r="L75" s="4" t="s">
        <v>38</v>
      </c>
      <c r="M75" s="4" t="n">
        <v>845.4</v>
      </c>
      <c r="N75" s="4" t="s">
        <v>38</v>
      </c>
      <c r="O75" s="4" t="n">
        <v>1217.8</v>
      </c>
      <c r="P75" s="4" t="s">
        <v>38</v>
      </c>
      <c r="Q75" s="4" t="n">
        <v>2505.5</v>
      </c>
      <c r="R75" s="4" t="s">
        <v>38</v>
      </c>
      <c r="S75" s="4" t="n">
        <v>2915.8</v>
      </c>
      <c r="T75" s="4" t="s">
        <v>38</v>
      </c>
      <c r="U75" s="4" t="n">
        <v>2234.9</v>
      </c>
      <c r="V75" s="4" t="s">
        <v>38</v>
      </c>
      <c r="W75" s="4" t="n">
        <v>1925.3</v>
      </c>
      <c r="X75" s="4" t="s">
        <v>38</v>
      </c>
      <c r="Y75" s="4" t="n">
        <v>1581.6</v>
      </c>
      <c r="Z75" s="4" t="s">
        <v>38</v>
      </c>
      <c r="AA75" s="4" t="n">
        <v>1561.4</v>
      </c>
      <c r="AB75" s="4" t="s">
        <v>38</v>
      </c>
      <c r="AC75" s="10" t="n">
        <v>1.75</v>
      </c>
      <c r="AD75" s="10" t="n">
        <v>1.51</v>
      </c>
      <c r="AE75" s="5" t="str">
        <f aca="false">HYPERLINK("http://www.ncbi.nlm.nih.gov/entrez/query.fcgi?db=gene&amp;cmd=Retrieve&amp;dopt=Graphics&amp;list_uids=29997","29997")</f>
        <v>29997</v>
      </c>
      <c r="AF75" s="5" t="str">
        <f aca="false">HYPERLINK("http://www.ncbi.nlm.nih.gov/entrez/query.fcgi?cmd=search&amp;db=nucleotide&amp;term=NM_015710","NM_015710")</f>
        <v>NM_015710</v>
      </c>
      <c r="AG75" s="5" t="str">
        <f aca="false">HYPERLINK("http://www.ncbi.nlm.nih.gov/entrez/query.fcgi?cmd=search&amp;db=unigene&amp;term=Hs.421907&amp;dopt=unigene","Hs.421907")</f>
        <v>Hs.421907</v>
      </c>
      <c r="AH75" s="2" t="s">
        <v>313</v>
      </c>
    </row>
    <row r="76" customFormat="false" ht="12.75" hidden="false" customHeight="false" outlineLevel="0" collapsed="false">
      <c r="A76" s="8"/>
      <c r="B76" s="9" t="s">
        <v>314</v>
      </c>
      <c r="C76" s="2" t="s">
        <v>315</v>
      </c>
      <c r="D76" s="3" t="s">
        <v>316</v>
      </c>
      <c r="E76" s="4" t="n">
        <v>162.5</v>
      </c>
      <c r="F76" s="4" t="s">
        <v>38</v>
      </c>
      <c r="G76" s="4" t="n">
        <v>172.3</v>
      </c>
      <c r="H76" s="4" t="s">
        <v>38</v>
      </c>
      <c r="I76" s="4" t="n">
        <v>160.5</v>
      </c>
      <c r="J76" s="4" t="s">
        <v>38</v>
      </c>
      <c r="K76" s="4" t="n">
        <v>83.8</v>
      </c>
      <c r="L76" s="4" t="s">
        <v>38</v>
      </c>
      <c r="M76" s="4" t="n">
        <v>95.4</v>
      </c>
      <c r="N76" s="4" t="s">
        <v>38</v>
      </c>
      <c r="O76" s="4" t="n">
        <v>73.6</v>
      </c>
      <c r="P76" s="4" t="s">
        <v>38</v>
      </c>
      <c r="Q76" s="4" t="n">
        <v>236.6</v>
      </c>
      <c r="R76" s="4" t="s">
        <v>38</v>
      </c>
      <c r="S76" s="4" t="n">
        <v>267.7</v>
      </c>
      <c r="T76" s="4" t="s">
        <v>38</v>
      </c>
      <c r="U76" s="4" t="n">
        <v>188.9</v>
      </c>
      <c r="V76" s="4" t="s">
        <v>38</v>
      </c>
      <c r="W76" s="4" t="n">
        <v>143.6</v>
      </c>
      <c r="X76" s="4" t="s">
        <v>38</v>
      </c>
      <c r="Y76" s="4" t="n">
        <v>134.5</v>
      </c>
      <c r="Z76" s="4" t="s">
        <v>38</v>
      </c>
      <c r="AA76" s="4" t="n">
        <v>157</v>
      </c>
      <c r="AB76" s="4" t="s">
        <v>38</v>
      </c>
      <c r="AC76" s="10" t="n">
        <v>1.96</v>
      </c>
      <c r="AD76" s="10" t="n">
        <v>1.59</v>
      </c>
      <c r="AE76" s="5" t="str">
        <f aca="false">HYPERLINK("http://www.ncbi.nlm.nih.gov/entrez/query.fcgi?db=gene&amp;cmd=Retrieve&amp;dopt=Graphics&amp;list_uids=54884","54884")</f>
        <v>54884</v>
      </c>
      <c r="AF76" s="5" t="str">
        <f aca="false">HYPERLINK("http://www.ncbi.nlm.nih.gov/entrez/query.fcgi?cmd=search&amp;db=nucleotide&amp;term=NM_017750","NM_017750")</f>
        <v>NM_017750</v>
      </c>
      <c r="AG76" s="5" t="str">
        <f aca="false">HYPERLINK("http://www.ncbi.nlm.nih.gov/entrez/query.fcgi?cmd=search&amp;db=unigene&amp;term=Hs.440401&amp;dopt=unigene","Hs.440401")</f>
        <v>Hs.440401</v>
      </c>
      <c r="AH76" s="2" t="s">
        <v>317</v>
      </c>
    </row>
    <row r="77" customFormat="false" ht="12.75" hidden="false" customHeight="false" outlineLevel="0" collapsed="false">
      <c r="A77" s="8"/>
      <c r="B77" s="9" t="s">
        <v>318</v>
      </c>
      <c r="C77" s="2" t="s">
        <v>319</v>
      </c>
      <c r="D77" s="3" t="s">
        <v>320</v>
      </c>
      <c r="E77" s="4" t="n">
        <v>53.2</v>
      </c>
      <c r="F77" s="4" t="s">
        <v>38</v>
      </c>
      <c r="G77" s="4" t="n">
        <v>73.3</v>
      </c>
      <c r="H77" s="4" t="s">
        <v>38</v>
      </c>
      <c r="I77" s="4" t="n">
        <v>49.6</v>
      </c>
      <c r="J77" s="4" t="s">
        <v>38</v>
      </c>
      <c r="K77" s="4" t="n">
        <v>32.8</v>
      </c>
      <c r="L77" s="4" t="s">
        <v>38</v>
      </c>
      <c r="M77" s="4" t="n">
        <v>22.1</v>
      </c>
      <c r="N77" s="4" t="s">
        <v>38</v>
      </c>
      <c r="O77" s="4" t="n">
        <v>24.1</v>
      </c>
      <c r="P77" s="4" t="s">
        <v>38</v>
      </c>
      <c r="Q77" s="4" t="n">
        <v>67</v>
      </c>
      <c r="R77" s="4" t="s">
        <v>38</v>
      </c>
      <c r="S77" s="4" t="n">
        <v>91.4</v>
      </c>
      <c r="T77" s="4" t="s">
        <v>38</v>
      </c>
      <c r="U77" s="4" t="n">
        <v>49</v>
      </c>
      <c r="V77" s="4" t="s">
        <v>38</v>
      </c>
      <c r="W77" s="4" t="n">
        <v>34.8</v>
      </c>
      <c r="X77" s="4" t="s">
        <v>38</v>
      </c>
      <c r="Y77" s="4" t="n">
        <v>22.6</v>
      </c>
      <c r="Z77" s="4" t="s">
        <v>75</v>
      </c>
      <c r="AA77" s="4" t="n">
        <v>17</v>
      </c>
      <c r="AB77" s="4" t="s">
        <v>75</v>
      </c>
      <c r="AC77" s="10" t="n">
        <v>2.23</v>
      </c>
      <c r="AD77" s="10" t="n">
        <v>2.79</v>
      </c>
      <c r="AE77" s="5" t="str">
        <f aca="false">HYPERLINK("http://www.ncbi.nlm.nih.gov/entrez/query.fcgi?db=gene&amp;cmd=Retrieve&amp;dopt=Graphics&amp;list_uids=57132","57132")</f>
        <v>57132</v>
      </c>
      <c r="AF77" s="5" t="str">
        <f aca="false">HYPERLINK("http://www.ncbi.nlm.nih.gov/entrez/query.fcgi?cmd=search&amp;db=nucleotide&amp;term=AA293502","AA293502")</f>
        <v>AA293502</v>
      </c>
      <c r="AG77" s="5" t="str">
        <f aca="false">HYPERLINK("http://www.ncbi.nlm.nih.gov/entrez/query.fcgi?cmd=search&amp;db=unigene&amp;term=Hs.514713&amp;dopt=unigene","Hs.514713")</f>
        <v>Hs.514713</v>
      </c>
      <c r="AH77" s="2" t="s">
        <v>321</v>
      </c>
    </row>
    <row r="78" customFormat="false" ht="12.75" hidden="false" customHeight="false" outlineLevel="0" collapsed="false">
      <c r="A78" s="8"/>
      <c r="B78" s="9" t="s">
        <v>322</v>
      </c>
      <c r="C78" s="2" t="s">
        <v>323</v>
      </c>
      <c r="D78" s="3" t="s">
        <v>324</v>
      </c>
      <c r="E78" s="4" t="n">
        <v>346.5</v>
      </c>
      <c r="F78" s="4" t="s">
        <v>38</v>
      </c>
      <c r="G78" s="4" t="n">
        <v>151.3</v>
      </c>
      <c r="H78" s="4" t="s">
        <v>38</v>
      </c>
      <c r="I78" s="4" t="n">
        <v>367</v>
      </c>
      <c r="J78" s="4" t="s">
        <v>38</v>
      </c>
      <c r="K78" s="4" t="n">
        <v>227.8</v>
      </c>
      <c r="L78" s="4" t="s">
        <v>38</v>
      </c>
      <c r="M78" s="4" t="n">
        <v>175.9</v>
      </c>
      <c r="N78" s="4" t="s">
        <v>38</v>
      </c>
      <c r="O78" s="4" t="n">
        <v>185.6</v>
      </c>
      <c r="P78" s="4" t="s">
        <v>38</v>
      </c>
      <c r="Q78" s="4" t="n">
        <v>58.6</v>
      </c>
      <c r="R78" s="4" t="s">
        <v>38</v>
      </c>
      <c r="S78" s="4" t="n">
        <v>78.4</v>
      </c>
      <c r="T78" s="4" t="s">
        <v>38</v>
      </c>
      <c r="U78" s="4" t="n">
        <v>81.3</v>
      </c>
      <c r="V78" s="4" t="s">
        <v>38</v>
      </c>
      <c r="W78" s="4" t="n">
        <v>39.8</v>
      </c>
      <c r="X78" s="4" t="s">
        <v>38</v>
      </c>
      <c r="Y78" s="4" t="n">
        <v>41.2</v>
      </c>
      <c r="Z78" s="4" t="s">
        <v>38</v>
      </c>
      <c r="AA78" s="4" t="n">
        <v>75.1</v>
      </c>
      <c r="AB78" s="4" t="s">
        <v>38</v>
      </c>
      <c r="AC78" s="10" t="n">
        <v>1.47</v>
      </c>
      <c r="AD78" s="10" t="n">
        <v>1.4</v>
      </c>
      <c r="AE78" s="5" t="str">
        <f aca="false">HYPERLINK("http://www.ncbi.nlm.nih.gov/entrez/query.fcgi?db=gene&amp;cmd=Retrieve&amp;dopt=Graphics&amp;list_uids=23683","23683")</f>
        <v>23683</v>
      </c>
      <c r="AF78" s="5" t="str">
        <f aca="false">HYPERLINK("http://www.ncbi.nlm.nih.gov/entrez/query.fcgi?cmd=search&amp;db=nucleotide&amp;term=NM_005813","NM_005813")</f>
        <v>NM_005813</v>
      </c>
      <c r="AG78" s="5" t="str">
        <f aca="false">HYPERLINK("http://www.ncbi.nlm.nih.gov/entrez/query.fcgi?cmd=search&amp;db=unigene&amp;term=Hs.173536&amp;dopt=unigene","Hs.173536")</f>
        <v>Hs.173536</v>
      </c>
      <c r="AH78" s="2" t="s">
        <v>325</v>
      </c>
    </row>
    <row r="79" customFormat="false" ht="12.75" hidden="false" customHeight="false" outlineLevel="0" collapsed="false">
      <c r="A79" s="8"/>
      <c r="B79" s="9" t="s">
        <v>326</v>
      </c>
      <c r="C79" s="2" t="s">
        <v>327</v>
      </c>
      <c r="D79" s="3" t="s">
        <v>328</v>
      </c>
      <c r="E79" s="4" t="n">
        <v>138.3</v>
      </c>
      <c r="F79" s="4" t="s">
        <v>38</v>
      </c>
      <c r="G79" s="4" t="n">
        <v>234.8</v>
      </c>
      <c r="H79" s="4" t="s">
        <v>38</v>
      </c>
      <c r="I79" s="4" t="n">
        <v>242.4</v>
      </c>
      <c r="J79" s="4" t="s">
        <v>38</v>
      </c>
      <c r="K79" s="4" t="n">
        <v>117</v>
      </c>
      <c r="L79" s="4" t="s">
        <v>38</v>
      </c>
      <c r="M79" s="4" t="n">
        <v>88.3</v>
      </c>
      <c r="N79" s="4" t="s">
        <v>38</v>
      </c>
      <c r="O79" s="4" t="n">
        <v>107.6</v>
      </c>
      <c r="P79" s="4" t="s">
        <v>38</v>
      </c>
      <c r="Q79" s="4" t="n">
        <v>173.9</v>
      </c>
      <c r="R79" s="4" t="s">
        <v>38</v>
      </c>
      <c r="S79" s="4" t="n">
        <v>154.4</v>
      </c>
      <c r="T79" s="4" t="s">
        <v>38</v>
      </c>
      <c r="U79" s="4" t="n">
        <v>209</v>
      </c>
      <c r="V79" s="4" t="s">
        <v>38</v>
      </c>
      <c r="W79" s="4" t="n">
        <v>65.5</v>
      </c>
      <c r="X79" s="4" t="s">
        <v>142</v>
      </c>
      <c r="Y79" s="4" t="n">
        <v>73</v>
      </c>
      <c r="Z79" s="4" t="s">
        <v>75</v>
      </c>
      <c r="AA79" s="4" t="n">
        <v>63.6</v>
      </c>
      <c r="AB79" s="4" t="s">
        <v>75</v>
      </c>
      <c r="AC79" s="10" t="n">
        <v>1.97</v>
      </c>
      <c r="AD79" s="10" t="n">
        <v>2.66</v>
      </c>
      <c r="AE79" s="5" t="str">
        <f aca="false">HYPERLINK("http://www.ncbi.nlm.nih.gov/entrez/query.fcgi?db=gene&amp;cmd=Retrieve&amp;dopt=Graphics&amp;list_uids=64866","64866")</f>
        <v>64866</v>
      </c>
      <c r="AF79" s="5" t="str">
        <f aca="false">HYPERLINK("http://www.ncbi.nlm.nih.gov/entrez/query.fcgi?cmd=search&amp;db=nucleotide&amp;term=NM_022842","NM_022842")</f>
        <v>NM_022842</v>
      </c>
      <c r="AG79" s="5" t="str">
        <f aca="false">HYPERLINK("http://www.ncbi.nlm.nih.gov/entrez/query.fcgi?cmd=search&amp;db=unigene&amp;term=Hs.476093&amp;dopt=unigene","Hs.476093")</f>
        <v>Hs.476093</v>
      </c>
      <c r="AH79" s="2" t="s">
        <v>329</v>
      </c>
    </row>
    <row r="80" customFormat="false" ht="12.75" hidden="false" customHeight="false" outlineLevel="0" collapsed="false">
      <c r="A80" s="8"/>
      <c r="B80" s="9" t="s">
        <v>330</v>
      </c>
      <c r="C80" s="2" t="s">
        <v>331</v>
      </c>
      <c r="D80" s="3" t="s">
        <v>58</v>
      </c>
      <c r="E80" s="4" t="n">
        <v>52.6</v>
      </c>
      <c r="F80" s="4" t="s">
        <v>142</v>
      </c>
      <c r="G80" s="4" t="n">
        <v>92.8</v>
      </c>
      <c r="H80" s="4" t="s">
        <v>75</v>
      </c>
      <c r="I80" s="4" t="n">
        <v>29.2</v>
      </c>
      <c r="J80" s="4" t="s">
        <v>75</v>
      </c>
      <c r="K80" s="4" t="n">
        <v>17.6</v>
      </c>
      <c r="L80" s="4" t="s">
        <v>75</v>
      </c>
      <c r="M80" s="4" t="n">
        <v>33.7</v>
      </c>
      <c r="N80" s="4" t="s">
        <v>75</v>
      </c>
      <c r="O80" s="4" t="n">
        <v>18.9</v>
      </c>
      <c r="P80" s="4" t="s">
        <v>75</v>
      </c>
      <c r="Q80" s="4" t="n">
        <v>81.2</v>
      </c>
      <c r="R80" s="4" t="s">
        <v>142</v>
      </c>
      <c r="S80" s="4" t="n">
        <v>83.2</v>
      </c>
      <c r="T80" s="4" t="s">
        <v>38</v>
      </c>
      <c r="U80" s="4" t="n">
        <v>59.6</v>
      </c>
      <c r="V80" s="4" t="s">
        <v>38</v>
      </c>
      <c r="W80" s="4" t="n">
        <v>31.3</v>
      </c>
      <c r="X80" s="4" t="s">
        <v>75</v>
      </c>
      <c r="Y80" s="4" t="n">
        <v>43.1</v>
      </c>
      <c r="Z80" s="4" t="s">
        <v>75</v>
      </c>
      <c r="AA80" s="4" t="n">
        <v>38.1</v>
      </c>
      <c r="AB80" s="4" t="s">
        <v>75</v>
      </c>
      <c r="AC80" s="10" t="n">
        <v>2.49</v>
      </c>
      <c r="AD80" s="10" t="n">
        <v>1.99</v>
      </c>
      <c r="AE80" s="5" t="str">
        <f aca="false">HYPERLINK("http://www.ncbi.nlm.nih.gov/entrez/query.fcgi?db=gene&amp;cmd=Retrieve&amp;dopt=Graphics&amp;list_uids=29763","29763")</f>
        <v>29763</v>
      </c>
      <c r="AF80" s="5" t="str">
        <f aca="false">HYPERLINK("http://www.ncbi.nlm.nih.gov/entrez/query.fcgi?cmd=search&amp;db=nucleotide&amp;term=NM_016223","NM_016223")</f>
        <v>NM_016223</v>
      </c>
      <c r="AG80" s="5" t="str">
        <f aca="false">HYPERLINK("http://www.ncbi.nlm.nih.gov/entrez/query.fcgi?cmd=search&amp;db=unigene&amp;term=Hs.334639&amp;dopt=unigene","Hs.334639")</f>
        <v>Hs.334639</v>
      </c>
      <c r="AH80" s="2" t="s">
        <v>332</v>
      </c>
    </row>
    <row r="81" customFormat="false" ht="12.75" hidden="false" customHeight="false" outlineLevel="0" collapsed="false">
      <c r="A81" s="8"/>
      <c r="B81" s="9" t="s">
        <v>333</v>
      </c>
      <c r="C81" s="2" t="s">
        <v>334</v>
      </c>
      <c r="D81" s="3" t="s">
        <v>335</v>
      </c>
      <c r="E81" s="4" t="n">
        <v>34.7</v>
      </c>
      <c r="F81" s="4" t="s">
        <v>75</v>
      </c>
      <c r="G81" s="4" t="n">
        <v>27.7</v>
      </c>
      <c r="H81" s="4" t="s">
        <v>142</v>
      </c>
      <c r="I81" s="4" t="n">
        <v>31.1</v>
      </c>
      <c r="J81" s="4" t="s">
        <v>75</v>
      </c>
      <c r="K81" s="4" t="n">
        <v>7.5</v>
      </c>
      <c r="L81" s="4" t="s">
        <v>75</v>
      </c>
      <c r="M81" s="4" t="n">
        <v>5.2</v>
      </c>
      <c r="N81" s="4" t="s">
        <v>75</v>
      </c>
      <c r="O81" s="4" t="n">
        <v>30.5</v>
      </c>
      <c r="P81" s="4" t="s">
        <v>75</v>
      </c>
      <c r="Q81" s="4" t="n">
        <v>93.2</v>
      </c>
      <c r="R81" s="4" t="s">
        <v>38</v>
      </c>
      <c r="S81" s="4" t="n">
        <v>109.6</v>
      </c>
      <c r="T81" s="4" t="s">
        <v>38</v>
      </c>
      <c r="U81" s="4" t="n">
        <v>48.5</v>
      </c>
      <c r="V81" s="4" t="s">
        <v>38</v>
      </c>
      <c r="W81" s="4" t="n">
        <v>4.3</v>
      </c>
      <c r="X81" s="4" t="s">
        <v>75</v>
      </c>
      <c r="Y81" s="4" t="n">
        <v>6</v>
      </c>
      <c r="Z81" s="4" t="s">
        <v>75</v>
      </c>
      <c r="AA81" s="4" t="n">
        <v>24.2</v>
      </c>
      <c r="AB81" s="4" t="s">
        <v>75</v>
      </c>
      <c r="AC81" s="10" t="n">
        <v>2.16</v>
      </c>
      <c r="AD81" s="10" t="n">
        <v>7.28</v>
      </c>
      <c r="AE81" s="5" t="str">
        <f aca="false">HYPERLINK("http://www.ncbi.nlm.nih.gov/entrez/query.fcgi?db=gene&amp;cmd=Retrieve&amp;dopt=Graphics&amp;list_uids=23556","23556")</f>
        <v>23556</v>
      </c>
      <c r="AF81" s="5" t="str">
        <f aca="false">HYPERLINK("http://www.ncbi.nlm.nih.gov/entrez/query.fcgi?cmd=search&amp;db=nucleotide&amp;term=NM_012327","NM_012327")</f>
        <v>NM_012327</v>
      </c>
      <c r="AG81" s="5" t="str">
        <f aca="false">HYPERLINK("http://www.ncbi.nlm.nih.gov/entrez/query.fcgi?cmd=search&amp;db=unigene&amp;term=Hs.157031&amp;dopt=unigene","Hs.157031")</f>
        <v>Hs.157031</v>
      </c>
      <c r="AH81" s="2" t="s">
        <v>336</v>
      </c>
    </row>
    <row r="82" customFormat="false" ht="12.75" hidden="false" customHeight="false" outlineLevel="0" collapsed="false">
      <c r="A82" s="8"/>
      <c r="B82" s="9" t="s">
        <v>337</v>
      </c>
      <c r="C82" s="2" t="s">
        <v>338</v>
      </c>
      <c r="D82" s="3" t="s">
        <v>339</v>
      </c>
      <c r="E82" s="4" t="n">
        <v>191.2</v>
      </c>
      <c r="F82" s="4" t="s">
        <v>38</v>
      </c>
      <c r="G82" s="4" t="n">
        <v>252.8</v>
      </c>
      <c r="H82" s="4" t="s">
        <v>38</v>
      </c>
      <c r="I82" s="4" t="n">
        <v>113.3</v>
      </c>
      <c r="J82" s="4" t="s">
        <v>75</v>
      </c>
      <c r="K82" s="4" t="n">
        <v>66.1</v>
      </c>
      <c r="L82" s="4" t="s">
        <v>38</v>
      </c>
      <c r="M82" s="4" t="n">
        <v>134.6</v>
      </c>
      <c r="N82" s="4" t="s">
        <v>38</v>
      </c>
      <c r="O82" s="4" t="n">
        <v>105.7</v>
      </c>
      <c r="P82" s="4" t="s">
        <v>38</v>
      </c>
      <c r="Q82" s="4" t="n">
        <v>307.1</v>
      </c>
      <c r="R82" s="4" t="s">
        <v>38</v>
      </c>
      <c r="S82" s="4" t="n">
        <v>264.9</v>
      </c>
      <c r="T82" s="4" t="s">
        <v>38</v>
      </c>
      <c r="U82" s="4" t="n">
        <v>128.5</v>
      </c>
      <c r="V82" s="4" t="s">
        <v>38</v>
      </c>
      <c r="W82" s="4" t="n">
        <v>148.7</v>
      </c>
      <c r="X82" s="4" t="s">
        <v>38</v>
      </c>
      <c r="Y82" s="4" t="n">
        <v>135.9</v>
      </c>
      <c r="Z82" s="4" t="s">
        <v>38</v>
      </c>
      <c r="AA82" s="4" t="n">
        <v>162.6</v>
      </c>
      <c r="AB82" s="4" t="s">
        <v>38</v>
      </c>
      <c r="AC82" s="10" t="n">
        <v>1.82</v>
      </c>
      <c r="AD82" s="10" t="n">
        <v>1.57</v>
      </c>
      <c r="AE82" s="5" t="str">
        <f aca="false">HYPERLINK("http://www.ncbi.nlm.nih.gov/entrez/query.fcgi?db=gene&amp;cmd=Retrieve&amp;dopt=Graphics&amp;list_uids=60681","60681")</f>
        <v>60681</v>
      </c>
      <c r="AF82" s="5" t="str">
        <f aca="false">HYPERLINK("http://www.ncbi.nlm.nih.gov/entrez/query.fcgi?cmd=search&amp;db=nucleotide&amp;term=NM_021939","NM_021939")</f>
        <v>NM_021939</v>
      </c>
      <c r="AG82" s="5" t="str">
        <f aca="false">HYPERLINK("http://www.ncbi.nlm.nih.gov/entrez/query.fcgi?cmd=search&amp;db=unigene&amp;term=Hs.463035&amp;dopt=unigene","Hs.463035")</f>
        <v>Hs.463035</v>
      </c>
      <c r="AH82" s="2" t="s">
        <v>340</v>
      </c>
    </row>
    <row r="83" customFormat="false" ht="12.75" hidden="false" customHeight="false" outlineLevel="0" collapsed="false">
      <c r="A83" s="8"/>
      <c r="B83" s="9" t="s">
        <v>341</v>
      </c>
      <c r="C83" s="2" t="s">
        <v>342</v>
      </c>
      <c r="D83" s="3" t="s">
        <v>342</v>
      </c>
      <c r="E83" s="4" t="n">
        <v>111.9</v>
      </c>
      <c r="F83" s="4" t="s">
        <v>38</v>
      </c>
      <c r="G83" s="4" t="n">
        <v>153.9</v>
      </c>
      <c r="H83" s="4" t="s">
        <v>38</v>
      </c>
      <c r="I83" s="4" t="n">
        <v>47.6</v>
      </c>
      <c r="J83" s="4" t="s">
        <v>38</v>
      </c>
      <c r="K83" s="4" t="n">
        <v>54.6</v>
      </c>
      <c r="L83" s="4" t="s">
        <v>38</v>
      </c>
      <c r="M83" s="4" t="n">
        <v>98.2</v>
      </c>
      <c r="N83" s="4" t="s">
        <v>38</v>
      </c>
      <c r="O83" s="4" t="n">
        <v>38.7</v>
      </c>
      <c r="P83" s="4" t="s">
        <v>38</v>
      </c>
      <c r="Q83" s="4" t="n">
        <v>36.3</v>
      </c>
      <c r="R83" s="4" t="s">
        <v>75</v>
      </c>
      <c r="S83" s="4" t="n">
        <v>51.6</v>
      </c>
      <c r="T83" s="4" t="s">
        <v>38</v>
      </c>
      <c r="U83" s="4" t="n">
        <v>30.8</v>
      </c>
      <c r="V83" s="4" t="s">
        <v>75</v>
      </c>
      <c r="W83" s="4" t="n">
        <v>15.1</v>
      </c>
      <c r="X83" s="4" t="s">
        <v>75</v>
      </c>
      <c r="Y83" s="4" t="n">
        <v>3.7</v>
      </c>
      <c r="Z83" s="4" t="s">
        <v>75</v>
      </c>
      <c r="AA83" s="4" t="n">
        <v>33.9</v>
      </c>
      <c r="AB83" s="4" t="s">
        <v>75</v>
      </c>
      <c r="AC83" s="10" t="n">
        <v>1.64</v>
      </c>
      <c r="AD83" s="10" t="n">
        <v>2.25</v>
      </c>
      <c r="AE83" s="5" t="str">
        <f aca="false">HYPERLINK("http://www.ncbi.nlm.nih.gov/entrez/query.fcgi?db=gene&amp;cmd=Retrieve&amp;dopt=Graphics&amp;list_uids=55850","55850")</f>
        <v>55850</v>
      </c>
      <c r="AF83" s="5" t="str">
        <f aca="false">HYPERLINK("http://www.ncbi.nlm.nih.gov/entrez/query.fcgi?cmd=search&amp;db=nucleotide&amp;term=NM_018467","NM_018467")</f>
        <v>NM_018467</v>
      </c>
      <c r="AG83" s="5" t="str">
        <f aca="false">HYPERLINK("http://www.ncbi.nlm.nih.gov/entrez/query.fcgi?cmd=search&amp;db=unigene&amp;term=Hs.16187&amp;dopt=unigene","Hs.16187")</f>
        <v>Hs.16187</v>
      </c>
      <c r="AH83" s="2" t="s">
        <v>343</v>
      </c>
    </row>
    <row r="84" customFormat="false" ht="12.75" hidden="false" customHeight="false" outlineLevel="0" collapsed="false">
      <c r="A84" s="8"/>
      <c r="B84" s="9" t="s">
        <v>344</v>
      </c>
      <c r="C84" s="2" t="s">
        <v>345</v>
      </c>
      <c r="D84" s="3" t="s">
        <v>346</v>
      </c>
      <c r="E84" s="4" t="n">
        <v>3468.9</v>
      </c>
      <c r="F84" s="4" t="s">
        <v>38</v>
      </c>
      <c r="G84" s="4" t="n">
        <v>4309.7</v>
      </c>
      <c r="H84" s="4" t="s">
        <v>38</v>
      </c>
      <c r="I84" s="4" t="n">
        <v>2594.2</v>
      </c>
      <c r="J84" s="4" t="s">
        <v>38</v>
      </c>
      <c r="K84" s="4" t="n">
        <v>2581.6</v>
      </c>
      <c r="L84" s="4" t="s">
        <v>38</v>
      </c>
      <c r="M84" s="4" t="n">
        <v>2602.3</v>
      </c>
      <c r="N84" s="4" t="s">
        <v>38</v>
      </c>
      <c r="O84" s="4" t="n">
        <v>2729.3</v>
      </c>
      <c r="P84" s="4" t="s">
        <v>38</v>
      </c>
      <c r="Q84" s="4" t="n">
        <v>2407.9</v>
      </c>
      <c r="R84" s="4" t="s">
        <v>38</v>
      </c>
      <c r="S84" s="4" t="n">
        <v>2538.9</v>
      </c>
      <c r="T84" s="4" t="s">
        <v>38</v>
      </c>
      <c r="U84" s="4" t="n">
        <v>2036.5</v>
      </c>
      <c r="V84" s="4" t="s">
        <v>38</v>
      </c>
      <c r="W84" s="4" t="n">
        <v>1600.9</v>
      </c>
      <c r="X84" s="4" t="s">
        <v>38</v>
      </c>
      <c r="Y84" s="4" t="n">
        <v>1669.2</v>
      </c>
      <c r="Z84" s="4" t="s">
        <v>38</v>
      </c>
      <c r="AA84" s="4" t="n">
        <v>993.8</v>
      </c>
      <c r="AB84" s="4" t="s">
        <v>38</v>
      </c>
      <c r="AC84" s="10" t="n">
        <v>1.31</v>
      </c>
      <c r="AD84" s="10" t="n">
        <v>1.64</v>
      </c>
      <c r="AE84" s="5" t="str">
        <f aca="false">HYPERLINK("http://www.ncbi.nlm.nih.gov/entrez/query.fcgi?db=gene&amp;cmd=Retrieve&amp;dopt=Graphics&amp;list_uids=25873","25873")</f>
        <v>25873</v>
      </c>
      <c r="AF84" s="5" t="str">
        <f aca="false">HYPERLINK("http://www.ncbi.nlm.nih.gov/entrez/query.fcgi?cmd=search&amp;db=nucleotide&amp;term=NM_015414","NM_015414")</f>
        <v>NM_015414</v>
      </c>
      <c r="AG84" s="5" t="str">
        <f aca="false">HYPERLINK("http://www.ncbi.nlm.nih.gov/entrez/query.fcgi?cmd=search&amp;db=unigene&amp;term=Hs.408018&amp;dopt=unigene","Hs.408018")</f>
        <v>Hs.408018</v>
      </c>
      <c r="AH84" s="2" t="s">
        <v>347</v>
      </c>
    </row>
    <row r="85" customFormat="false" ht="12.75" hidden="false" customHeight="false" outlineLevel="0" collapsed="false">
      <c r="A85" s="8"/>
      <c r="B85" s="9" t="s">
        <v>348</v>
      </c>
      <c r="C85" s="2" t="s">
        <v>349</v>
      </c>
      <c r="D85" s="3" t="s">
        <v>350</v>
      </c>
      <c r="E85" s="4" t="n">
        <v>79.8</v>
      </c>
      <c r="F85" s="4" t="s">
        <v>38</v>
      </c>
      <c r="G85" s="4" t="n">
        <v>75.2</v>
      </c>
      <c r="H85" s="4" t="s">
        <v>38</v>
      </c>
      <c r="I85" s="4" t="n">
        <v>98</v>
      </c>
      <c r="J85" s="4" t="s">
        <v>38</v>
      </c>
      <c r="K85" s="4" t="n">
        <v>39.4</v>
      </c>
      <c r="L85" s="4" t="s">
        <v>38</v>
      </c>
      <c r="M85" s="4" t="n">
        <v>28.6</v>
      </c>
      <c r="N85" s="4" t="s">
        <v>38</v>
      </c>
      <c r="O85" s="4" t="n">
        <v>22.7</v>
      </c>
      <c r="P85" s="4" t="s">
        <v>38</v>
      </c>
      <c r="Q85" s="4" t="n">
        <v>69.1</v>
      </c>
      <c r="R85" s="4" t="s">
        <v>38</v>
      </c>
      <c r="S85" s="4" t="n">
        <v>65.7</v>
      </c>
      <c r="T85" s="4" t="s">
        <v>38</v>
      </c>
      <c r="U85" s="4" t="n">
        <v>90.4</v>
      </c>
      <c r="V85" s="4" t="s">
        <v>38</v>
      </c>
      <c r="W85" s="4" t="n">
        <v>57.5</v>
      </c>
      <c r="X85" s="4" t="s">
        <v>38</v>
      </c>
      <c r="Y85" s="4" t="n">
        <v>35.1</v>
      </c>
      <c r="Z85" s="4" t="s">
        <v>38</v>
      </c>
      <c r="AA85" s="4" t="n">
        <v>30.1</v>
      </c>
      <c r="AB85" s="4" t="s">
        <v>38</v>
      </c>
      <c r="AC85" s="10" t="n">
        <v>2.79</v>
      </c>
      <c r="AD85" s="10" t="n">
        <v>1.84</v>
      </c>
      <c r="AE85" s="5" t="str">
        <f aca="false">HYPERLINK("http://www.ncbi.nlm.nih.gov/entrez/query.fcgi?db=gene&amp;cmd=Retrieve&amp;dopt=Graphics&amp;list_uids=55002","55002")</f>
        <v>55002</v>
      </c>
      <c r="AF85" s="5" t="str">
        <f aca="false">HYPERLINK("http://www.ncbi.nlm.nih.gov/entrez/query.fcgi?cmd=search&amp;db=nucleotide&amp;term=NM_017905","NM_017905")</f>
        <v>NM_017905</v>
      </c>
      <c r="AG85" s="5" t="str">
        <f aca="false">HYPERLINK("http://www.ncbi.nlm.nih.gov/entrez/query.fcgi?cmd=search&amp;db=unigene&amp;term=Hs.317593&amp;dopt=unigene","Hs.317593")</f>
        <v>Hs.317593</v>
      </c>
      <c r="AH85" s="2" t="s">
        <v>351</v>
      </c>
    </row>
    <row r="86" customFormat="false" ht="12.75" hidden="false" customHeight="false" outlineLevel="0" collapsed="false">
      <c r="A86" s="8"/>
      <c r="B86" s="9" t="s">
        <v>352</v>
      </c>
      <c r="C86" s="2" t="s">
        <v>353</v>
      </c>
      <c r="D86" s="3" t="s">
        <v>354</v>
      </c>
      <c r="E86" s="4" t="n">
        <v>20.8</v>
      </c>
      <c r="F86" s="4" t="s">
        <v>75</v>
      </c>
      <c r="G86" s="4" t="n">
        <v>57.7</v>
      </c>
      <c r="H86" s="4" t="s">
        <v>142</v>
      </c>
      <c r="I86" s="4" t="n">
        <v>3.4</v>
      </c>
      <c r="J86" s="4" t="s">
        <v>75</v>
      </c>
      <c r="K86" s="4" t="n">
        <v>8.5</v>
      </c>
      <c r="L86" s="4" t="s">
        <v>75</v>
      </c>
      <c r="M86" s="4" t="n">
        <v>4</v>
      </c>
      <c r="N86" s="4" t="s">
        <v>75</v>
      </c>
      <c r="O86" s="4" t="n">
        <v>4.1</v>
      </c>
      <c r="P86" s="4" t="s">
        <v>75</v>
      </c>
      <c r="Q86" s="4" t="n">
        <v>73.8</v>
      </c>
      <c r="R86" s="4" t="s">
        <v>75</v>
      </c>
      <c r="S86" s="4" t="n">
        <v>105</v>
      </c>
      <c r="T86" s="4" t="s">
        <v>38</v>
      </c>
      <c r="U86" s="4" t="n">
        <v>81.2</v>
      </c>
      <c r="V86" s="4" t="s">
        <v>38</v>
      </c>
      <c r="W86" s="4" t="n">
        <v>78.4</v>
      </c>
      <c r="X86" s="4" t="s">
        <v>75</v>
      </c>
      <c r="Y86" s="4" t="n">
        <v>34.3</v>
      </c>
      <c r="Z86" s="4" t="s">
        <v>75</v>
      </c>
      <c r="AA86" s="4" t="n">
        <v>9</v>
      </c>
      <c r="AB86" s="4" t="s">
        <v>75</v>
      </c>
      <c r="AC86" s="10" t="n">
        <v>4.93</v>
      </c>
      <c r="AD86" s="10" t="n">
        <v>2.14</v>
      </c>
      <c r="AE86" s="5" t="str">
        <f aca="false">HYPERLINK("http://www.ncbi.nlm.nih.gov/entrez/query.fcgi?db=gene&amp;cmd=Retrieve&amp;dopt=Graphics&amp;list_uids=83444","83444")</f>
        <v>83444</v>
      </c>
      <c r="AF86" s="5" t="str">
        <f aca="false">HYPERLINK("http://www.ncbi.nlm.nih.gov/entrez/query.fcgi?cmd=search&amp;db=nucleotide&amp;term=NM_031288","NM_031288")</f>
        <v>NM_031288</v>
      </c>
      <c r="AG86" s="5" t="str">
        <f aca="false">HYPERLINK("http://www.ncbi.nlm.nih.gov/entrez/query.fcgi?cmd=search&amp;db=unigene&amp;term=Hs.410786&amp;dopt=unigene","Hs.410786")</f>
        <v>Hs.410786</v>
      </c>
      <c r="AH86" s="2" t="s">
        <v>355</v>
      </c>
    </row>
    <row r="87" customFormat="false" ht="12.75" hidden="false" customHeight="false" outlineLevel="0" collapsed="false">
      <c r="A87" s="8"/>
      <c r="B87" s="9" t="s">
        <v>356</v>
      </c>
      <c r="C87" s="2" t="s">
        <v>357</v>
      </c>
      <c r="D87" s="3" t="s">
        <v>358</v>
      </c>
      <c r="E87" s="4" t="n">
        <v>67.8</v>
      </c>
      <c r="F87" s="4" t="s">
        <v>38</v>
      </c>
      <c r="G87" s="4" t="n">
        <v>140.5</v>
      </c>
      <c r="H87" s="4" t="s">
        <v>38</v>
      </c>
      <c r="I87" s="4" t="n">
        <v>100.9</v>
      </c>
      <c r="J87" s="4" t="s">
        <v>38</v>
      </c>
      <c r="K87" s="4" t="n">
        <v>27.7</v>
      </c>
      <c r="L87" s="4" t="s">
        <v>38</v>
      </c>
      <c r="M87" s="4" t="n">
        <v>40.6</v>
      </c>
      <c r="N87" s="4" t="s">
        <v>38</v>
      </c>
      <c r="O87" s="4" t="n">
        <v>83.4</v>
      </c>
      <c r="P87" s="4" t="s">
        <v>38</v>
      </c>
      <c r="Q87" s="4" t="n">
        <v>190.3</v>
      </c>
      <c r="R87" s="4" t="s">
        <v>38</v>
      </c>
      <c r="S87" s="4" t="n">
        <v>184.8</v>
      </c>
      <c r="T87" s="4" t="s">
        <v>38</v>
      </c>
      <c r="U87" s="4" t="n">
        <v>117.8</v>
      </c>
      <c r="V87" s="4" t="s">
        <v>38</v>
      </c>
      <c r="W87" s="4" t="n">
        <v>91.9</v>
      </c>
      <c r="X87" s="4" t="s">
        <v>38</v>
      </c>
      <c r="Y87" s="4" t="n">
        <v>109.9</v>
      </c>
      <c r="Z87" s="4" t="s">
        <v>38</v>
      </c>
      <c r="AA87" s="4" t="n">
        <v>165.7</v>
      </c>
      <c r="AB87" s="4" t="s">
        <v>38</v>
      </c>
      <c r="AC87" s="10" t="n">
        <v>2.04</v>
      </c>
      <c r="AD87" s="10" t="n">
        <v>1.34</v>
      </c>
      <c r="AE87" s="5" t="str">
        <f aca="false">HYPERLINK("http://www.ncbi.nlm.nih.gov/entrez/query.fcgi?db=gene&amp;cmd=Retrieve&amp;dopt=Graphics&amp;list_uids=9236","9236")</f>
        <v>9236</v>
      </c>
      <c r="AF87" s="5" t="str">
        <f aca="false">HYPERLINK("http://www.ncbi.nlm.nih.gov/entrez/query.fcgi?cmd=search&amp;db=nucleotide&amp;term=AB033080","AB033080")</f>
        <v>AB033080</v>
      </c>
      <c r="AG87" s="5" t="str">
        <f aca="false">HYPERLINK("http://www.ncbi.nlm.nih.gov/entrez/query.fcgi?cmd=search&amp;db=unigene&amp;term=Hs.285051&amp;dopt=unigene","Hs.285051")</f>
        <v>Hs.285051</v>
      </c>
      <c r="AH87" s="2" t="s">
        <v>359</v>
      </c>
    </row>
    <row r="88" customFormat="false" ht="12.75" hidden="false" customHeight="false" outlineLevel="0" collapsed="false">
      <c r="A88" s="8"/>
      <c r="B88" s="9" t="s">
        <v>360</v>
      </c>
      <c r="C88" s="2" t="s">
        <v>361</v>
      </c>
      <c r="D88" s="3" t="s">
        <v>362</v>
      </c>
      <c r="E88" s="4" t="n">
        <v>97.7</v>
      </c>
      <c r="F88" s="4" t="s">
        <v>38</v>
      </c>
      <c r="G88" s="4" t="n">
        <v>134.8</v>
      </c>
      <c r="H88" s="4" t="s">
        <v>38</v>
      </c>
      <c r="I88" s="4" t="n">
        <v>132.8</v>
      </c>
      <c r="J88" s="4" t="s">
        <v>38</v>
      </c>
      <c r="K88" s="4" t="n">
        <v>70.6</v>
      </c>
      <c r="L88" s="4" t="s">
        <v>38</v>
      </c>
      <c r="M88" s="4" t="n">
        <v>74.9</v>
      </c>
      <c r="N88" s="4" t="s">
        <v>38</v>
      </c>
      <c r="O88" s="4" t="n">
        <v>155.5</v>
      </c>
      <c r="P88" s="4" t="s">
        <v>38</v>
      </c>
      <c r="Q88" s="4" t="n">
        <v>74.3</v>
      </c>
      <c r="R88" s="4" t="s">
        <v>38</v>
      </c>
      <c r="S88" s="4" t="n">
        <v>118.6</v>
      </c>
      <c r="T88" s="4" t="s">
        <v>38</v>
      </c>
      <c r="U88" s="4" t="n">
        <v>102.3</v>
      </c>
      <c r="V88" s="4" t="s">
        <v>38</v>
      </c>
      <c r="W88" s="4" t="n">
        <v>39.7</v>
      </c>
      <c r="X88" s="4" t="s">
        <v>38</v>
      </c>
      <c r="Y88" s="4" t="n">
        <v>50.2</v>
      </c>
      <c r="Z88" s="4" t="s">
        <v>38</v>
      </c>
      <c r="AA88" s="4" t="n">
        <v>64</v>
      </c>
      <c r="AB88" s="4" t="s">
        <v>38</v>
      </c>
      <c r="AC88" s="10" t="n">
        <v>1.21</v>
      </c>
      <c r="AD88" s="10" t="n">
        <v>1.92</v>
      </c>
      <c r="AE88" s="5" t="str">
        <f aca="false">HYPERLINK("http://www.ncbi.nlm.nih.gov/entrez/query.fcgi?db=gene&amp;cmd=Retrieve&amp;dopt=Graphics&amp;list_uids=58528","58528")</f>
        <v>58528</v>
      </c>
      <c r="AF88" s="5" t="str">
        <f aca="false">HYPERLINK("http://www.ncbi.nlm.nih.gov/entrez/query.fcgi?cmd=search&amp;db=nucleotide&amp;term=AL138717","AL138717")</f>
        <v>AL138717</v>
      </c>
      <c r="AG88" s="5" t="str">
        <f aca="false">HYPERLINK("http://www.ncbi.nlm.nih.gov/entrez/query.fcgi?cmd=search&amp;db=unigene&amp;term=Hs.485938&amp;dopt=unigene","Hs.485938")</f>
        <v>Hs.485938</v>
      </c>
      <c r="AH88" s="2" t="s">
        <v>363</v>
      </c>
    </row>
    <row r="89" customFormat="false" ht="13.5" hidden="false" customHeight="false" outlineLevel="0" collapsed="false">
      <c r="A89" s="11"/>
      <c r="B89" s="12" t="s">
        <v>364</v>
      </c>
      <c r="C89" s="12" t="s">
        <v>365</v>
      </c>
      <c r="D89" s="13" t="s">
        <v>366</v>
      </c>
      <c r="E89" s="14" t="n">
        <v>177.7</v>
      </c>
      <c r="F89" s="14" t="s">
        <v>38</v>
      </c>
      <c r="G89" s="14" t="n">
        <v>200.5</v>
      </c>
      <c r="H89" s="14" t="s">
        <v>38</v>
      </c>
      <c r="I89" s="14" t="n">
        <v>79.2</v>
      </c>
      <c r="J89" s="14" t="s">
        <v>38</v>
      </c>
      <c r="K89" s="14" t="n">
        <v>59.3</v>
      </c>
      <c r="L89" s="14" t="s">
        <v>38</v>
      </c>
      <c r="M89" s="14" t="n">
        <v>106.1</v>
      </c>
      <c r="N89" s="14" t="s">
        <v>38</v>
      </c>
      <c r="O89" s="14" t="n">
        <v>65</v>
      </c>
      <c r="P89" s="14" t="s">
        <v>38</v>
      </c>
      <c r="Q89" s="14" t="n">
        <v>94.5</v>
      </c>
      <c r="R89" s="14" t="s">
        <v>38</v>
      </c>
      <c r="S89" s="14" t="n">
        <v>107.2</v>
      </c>
      <c r="T89" s="14" t="s">
        <v>38</v>
      </c>
      <c r="U89" s="14" t="n">
        <v>84.8</v>
      </c>
      <c r="V89" s="14" t="s">
        <v>38</v>
      </c>
      <c r="W89" s="14" t="n">
        <v>56.6</v>
      </c>
      <c r="X89" s="14" t="s">
        <v>38</v>
      </c>
      <c r="Y89" s="14" t="n">
        <v>37.6</v>
      </c>
      <c r="Z89" s="14" t="s">
        <v>38</v>
      </c>
      <c r="AA89" s="14" t="n">
        <v>37.9</v>
      </c>
      <c r="AB89" s="14" t="s">
        <v>38</v>
      </c>
      <c r="AC89" s="15" t="n">
        <v>1.99</v>
      </c>
      <c r="AD89" s="15" t="n">
        <v>2.17</v>
      </c>
      <c r="AE89" s="11" t="str">
        <f aca="false">HYPERLINK("http://www.ncbi.nlm.nih.gov/entrez/query.fcgi?db=gene&amp;cmd=Retrieve&amp;dopt=Graphics&amp;list_uids=57175","57175")</f>
        <v>57175</v>
      </c>
      <c r="AF89" s="11" t="str">
        <f aca="false">HYPERLINK("http://www.ncbi.nlm.nih.gov/entrez/query.fcgi?cmd=search&amp;db=nucleotide&amp;term=AI341234","AI341234")</f>
        <v>AI341234</v>
      </c>
      <c r="AG89" s="11" t="str">
        <f aca="false">HYPERLINK("http://www.ncbi.nlm.nih.gov/entrez/query.fcgi?cmd=search&amp;db=unigene&amp;term=Hs.6191&amp;dopt=unigene","Hs.6191")</f>
        <v>Hs.6191</v>
      </c>
      <c r="AH89" s="12" t="s">
        <v>367</v>
      </c>
    </row>
    <row r="90" customFormat="false" ht="12.75" hidden="false" customHeight="false" outlineLevel="0" collapsed="false">
      <c r="A90" s="8" t="s">
        <v>368</v>
      </c>
      <c r="B90" s="2" t="s">
        <v>369</v>
      </c>
      <c r="C90" s="2" t="s">
        <v>370</v>
      </c>
      <c r="D90" s="3" t="s">
        <v>58</v>
      </c>
      <c r="E90" s="4" t="n">
        <v>2486.7</v>
      </c>
      <c r="F90" s="4" t="s">
        <v>38</v>
      </c>
      <c r="G90" s="4" t="n">
        <v>2101.5</v>
      </c>
      <c r="H90" s="4" t="s">
        <v>38</v>
      </c>
      <c r="I90" s="4" t="n">
        <v>4727</v>
      </c>
      <c r="J90" s="4" t="s">
        <v>38</v>
      </c>
      <c r="K90" s="4" t="n">
        <v>3396.2</v>
      </c>
      <c r="L90" s="4" t="s">
        <v>38</v>
      </c>
      <c r="M90" s="4" t="n">
        <v>3506</v>
      </c>
      <c r="N90" s="4" t="s">
        <v>38</v>
      </c>
      <c r="O90" s="4" t="n">
        <v>3310.5</v>
      </c>
      <c r="P90" s="4" t="s">
        <v>38</v>
      </c>
      <c r="Q90" s="4" t="n">
        <v>2720.5</v>
      </c>
      <c r="R90" s="4" t="s">
        <v>38</v>
      </c>
      <c r="S90" s="4" t="n">
        <v>3061.3</v>
      </c>
      <c r="T90" s="4" t="s">
        <v>38</v>
      </c>
      <c r="U90" s="4" t="n">
        <v>3752.8</v>
      </c>
      <c r="V90" s="4" t="s">
        <v>38</v>
      </c>
      <c r="W90" s="4" t="n">
        <v>5121.6</v>
      </c>
      <c r="X90" s="4" t="s">
        <v>38</v>
      </c>
      <c r="Y90" s="4" t="n">
        <v>5402.1</v>
      </c>
      <c r="Z90" s="4" t="s">
        <v>38</v>
      </c>
      <c r="AA90" s="4" t="n">
        <v>4119.9</v>
      </c>
      <c r="AB90" s="4" t="s">
        <v>38</v>
      </c>
      <c r="AC90" s="16" t="n">
        <v>0.912</v>
      </c>
      <c r="AD90" s="16" t="n">
        <v>0.651</v>
      </c>
      <c r="AE90" s="5" t="str">
        <f aca="false">HYPERLINK("http://www.ncbi.nlm.nih.gov/entrez/query.fcgi?db=gene&amp;cmd=Retrieve&amp;dopt=Graphics&amp;list_uids=5216","5216")</f>
        <v>5216</v>
      </c>
      <c r="AF90" s="5" t="str">
        <f aca="false">HYPERLINK("http://www.ncbi.nlm.nih.gov/entrez/query.fcgi?cmd=search&amp;db=nucleotide&amp;term=NM_005022","NM_005022")</f>
        <v>NM_005022</v>
      </c>
      <c r="AG90" s="5" t="str">
        <f aca="false">HYPERLINK("http://www.ncbi.nlm.nih.gov/entrez/query.fcgi?cmd=search&amp;db=unigene&amp;term=Hs.494691&amp;dopt=unigene","Hs.494691")</f>
        <v>Hs.494691</v>
      </c>
      <c r="AH90" s="2" t="s">
        <v>371</v>
      </c>
    </row>
    <row r="91" customFormat="false" ht="12.75" hidden="false" customHeight="false" outlineLevel="0" collapsed="false">
      <c r="A91" s="8"/>
      <c r="B91" s="2" t="s">
        <v>372</v>
      </c>
      <c r="C91" s="2" t="s">
        <v>373</v>
      </c>
      <c r="D91" s="3" t="s">
        <v>58</v>
      </c>
      <c r="E91" s="4" t="n">
        <v>353.3</v>
      </c>
      <c r="F91" s="4" t="s">
        <v>38</v>
      </c>
      <c r="G91" s="4" t="n">
        <v>143.9</v>
      </c>
      <c r="H91" s="4" t="s">
        <v>38</v>
      </c>
      <c r="I91" s="4" t="n">
        <v>244.4</v>
      </c>
      <c r="J91" s="4" t="s">
        <v>38</v>
      </c>
      <c r="K91" s="4" t="n">
        <v>422.3</v>
      </c>
      <c r="L91" s="4" t="s">
        <v>38</v>
      </c>
      <c r="M91" s="4" t="n">
        <v>402.8</v>
      </c>
      <c r="N91" s="4" t="s">
        <v>38</v>
      </c>
      <c r="O91" s="4" t="n">
        <v>97.9</v>
      </c>
      <c r="P91" s="4" t="s">
        <v>38</v>
      </c>
      <c r="Q91" s="4" t="n">
        <v>282.2</v>
      </c>
      <c r="R91" s="4" t="s">
        <v>38</v>
      </c>
      <c r="S91" s="4" t="n">
        <v>284.5</v>
      </c>
      <c r="T91" s="4" t="s">
        <v>38</v>
      </c>
      <c r="U91" s="4" t="n">
        <v>455.1</v>
      </c>
      <c r="V91" s="4" t="s">
        <v>38</v>
      </c>
      <c r="W91" s="4" t="n">
        <v>528.2</v>
      </c>
      <c r="X91" s="4" t="s">
        <v>38</v>
      </c>
      <c r="Y91" s="4" t="n">
        <v>541</v>
      </c>
      <c r="Z91" s="4" t="s">
        <v>38</v>
      </c>
      <c r="AA91" s="4" t="n">
        <v>412.1</v>
      </c>
      <c r="AB91" s="4" t="s">
        <v>38</v>
      </c>
      <c r="AC91" s="16" t="n">
        <v>0.803</v>
      </c>
      <c r="AD91" s="10" t="n">
        <v>0.69</v>
      </c>
      <c r="AE91" s="5" t="str">
        <f aca="false">HYPERLINK("http://www.ncbi.nlm.nih.gov/entrez/query.fcgi?db=gene&amp;cmd=Retrieve&amp;dopt=Graphics&amp;list_uids=5245","5245")</f>
        <v>5245</v>
      </c>
      <c r="AF91" s="5" t="str">
        <f aca="false">HYPERLINK("http://www.ncbi.nlm.nih.gov/entrez/query.fcgi?cmd=search&amp;db=nucleotide&amp;term=NM_002634","NM_002634")</f>
        <v>NM_002634</v>
      </c>
      <c r="AG91" s="5" t="str">
        <f aca="false">HYPERLINK("http://www.ncbi.nlm.nih.gov/entrez/query.fcgi?cmd=search&amp;db=unigene&amp;term=Hs.514303&amp;dopt=unigene","Hs.514303")</f>
        <v>Hs.514303</v>
      </c>
      <c r="AH91" s="2" t="s">
        <v>374</v>
      </c>
    </row>
    <row r="92" customFormat="false" ht="12.75" hidden="false" customHeight="false" outlineLevel="0" collapsed="false">
      <c r="A92" s="8"/>
      <c r="B92" s="2" t="s">
        <v>375</v>
      </c>
      <c r="C92" s="2" t="s">
        <v>376</v>
      </c>
      <c r="D92" s="3" t="s">
        <v>58</v>
      </c>
      <c r="E92" s="4" t="n">
        <v>594.2</v>
      </c>
      <c r="F92" s="4" t="s">
        <v>38</v>
      </c>
      <c r="G92" s="4" t="n">
        <v>653.7</v>
      </c>
      <c r="H92" s="4" t="s">
        <v>38</v>
      </c>
      <c r="I92" s="4" t="n">
        <v>525.7</v>
      </c>
      <c r="J92" s="4" t="s">
        <v>38</v>
      </c>
      <c r="K92" s="4" t="n">
        <v>784.4</v>
      </c>
      <c r="L92" s="4" t="s">
        <v>38</v>
      </c>
      <c r="M92" s="4" t="n">
        <v>852.8</v>
      </c>
      <c r="N92" s="4" t="s">
        <v>38</v>
      </c>
      <c r="O92" s="4" t="n">
        <v>865</v>
      </c>
      <c r="P92" s="4" t="s">
        <v>38</v>
      </c>
      <c r="Q92" s="4" t="n">
        <v>561.5</v>
      </c>
      <c r="R92" s="4" t="s">
        <v>38</v>
      </c>
      <c r="S92" s="4" t="n">
        <v>430.5</v>
      </c>
      <c r="T92" s="4" t="s">
        <v>38</v>
      </c>
      <c r="U92" s="4" t="n">
        <v>513.8</v>
      </c>
      <c r="V92" s="4" t="s">
        <v>38</v>
      </c>
      <c r="W92" s="4" t="n">
        <v>798.7</v>
      </c>
      <c r="X92" s="4" t="s">
        <v>38</v>
      </c>
      <c r="Y92" s="4" t="n">
        <v>915.5</v>
      </c>
      <c r="Z92" s="4" t="s">
        <v>38</v>
      </c>
      <c r="AA92" s="4" t="n">
        <v>763.5</v>
      </c>
      <c r="AB92" s="4" t="s">
        <v>38</v>
      </c>
      <c r="AC92" s="16" t="n">
        <v>0.709</v>
      </c>
      <c r="AD92" s="16" t="n">
        <v>0.608</v>
      </c>
      <c r="AE92" s="5" t="str">
        <f aca="false">HYPERLINK("http://www.ncbi.nlm.nih.gov/entrez/query.fcgi?db=gene&amp;cmd=Retrieve&amp;dopt=Graphics&amp;list_uids=2806","2806")</f>
        <v>2806</v>
      </c>
      <c r="AF92" s="5" t="str">
        <f aca="false">HYPERLINK("http://www.ncbi.nlm.nih.gov/entrez/query.fcgi?cmd=search&amp;db=nucleotide&amp;term=NM_002080","NM_002080")</f>
        <v>NM_002080</v>
      </c>
      <c r="AG92" s="5" t="str">
        <f aca="false">HYPERLINK("http://www.ncbi.nlm.nih.gov/entrez/query.fcgi?cmd=search&amp;db=unigene&amp;term=Hs.460929&amp;dopt=unigene","Hs.460929")</f>
        <v>Hs.460929</v>
      </c>
      <c r="AH92" s="2" t="s">
        <v>377</v>
      </c>
    </row>
    <row r="93" customFormat="false" ht="12.75" hidden="false" customHeight="false" outlineLevel="0" collapsed="false">
      <c r="A93" s="8"/>
      <c r="B93" s="2" t="s">
        <v>378</v>
      </c>
      <c r="C93" s="2" t="s">
        <v>379</v>
      </c>
      <c r="D93" s="3" t="s">
        <v>380</v>
      </c>
      <c r="E93" s="4" t="n">
        <v>1985.9</v>
      </c>
      <c r="F93" s="4" t="s">
        <v>38</v>
      </c>
      <c r="G93" s="4" t="n">
        <v>840.3</v>
      </c>
      <c r="H93" s="4" t="s">
        <v>38</v>
      </c>
      <c r="I93" s="4" t="n">
        <v>1371.6</v>
      </c>
      <c r="J93" s="4" t="s">
        <v>38</v>
      </c>
      <c r="K93" s="4" t="n">
        <v>2207</v>
      </c>
      <c r="L93" s="4" t="s">
        <v>38</v>
      </c>
      <c r="M93" s="4" t="n">
        <v>2357.4</v>
      </c>
      <c r="N93" s="4" t="s">
        <v>38</v>
      </c>
      <c r="O93" s="4" t="n">
        <v>1418.8</v>
      </c>
      <c r="P93" s="4" t="s">
        <v>38</v>
      </c>
      <c r="Q93" s="4" t="n">
        <v>675.9</v>
      </c>
      <c r="R93" s="4" t="s">
        <v>38</v>
      </c>
      <c r="S93" s="4" t="n">
        <v>423.4</v>
      </c>
      <c r="T93" s="4" t="s">
        <v>38</v>
      </c>
      <c r="U93" s="4" t="n">
        <v>1404.1</v>
      </c>
      <c r="V93" s="4" t="s">
        <v>38</v>
      </c>
      <c r="W93" s="4" t="n">
        <v>986.9</v>
      </c>
      <c r="X93" s="4" t="s">
        <v>38</v>
      </c>
      <c r="Y93" s="4" t="n">
        <v>1176.7</v>
      </c>
      <c r="Z93" s="4" t="s">
        <v>38</v>
      </c>
      <c r="AA93" s="4" t="n">
        <v>1449.2</v>
      </c>
      <c r="AB93" s="4" t="s">
        <v>38</v>
      </c>
      <c r="AC93" s="16" t="n">
        <v>0.702</v>
      </c>
      <c r="AD93" s="16" t="n">
        <v>0.693</v>
      </c>
      <c r="AE93" s="5" t="str">
        <f aca="false">HYPERLINK("http://www.ncbi.nlm.nih.gov/entrez/query.fcgi?db=gene&amp;cmd=Retrieve&amp;dopt=Graphics&amp;list_uids=3015","3015")</f>
        <v>3015</v>
      </c>
      <c r="AF93" s="5" t="str">
        <f aca="false">HYPERLINK("http://www.ncbi.nlm.nih.gov/entrez/query.fcgi?cmd=search&amp;db=nucleotide&amp;term=NM_002106","NM_002106")</f>
        <v>NM_002106</v>
      </c>
      <c r="AG93" s="5" t="str">
        <f aca="false">HYPERLINK("http://www.ncbi.nlm.nih.gov/entrez/query.fcgi?cmd=search&amp;db=unigene&amp;term=Hs.119192&amp;dopt=unigene","Hs.119192")</f>
        <v>Hs.119192</v>
      </c>
      <c r="AH93" s="2" t="s">
        <v>381</v>
      </c>
    </row>
    <row r="94" customFormat="false" ht="12.75" hidden="false" customHeight="false" outlineLevel="0" collapsed="false">
      <c r="A94" s="8"/>
      <c r="B94" s="2" t="s">
        <v>382</v>
      </c>
      <c r="C94" s="2" t="s">
        <v>383</v>
      </c>
      <c r="D94" s="3" t="s">
        <v>384</v>
      </c>
      <c r="E94" s="4" t="n">
        <v>987.4</v>
      </c>
      <c r="F94" s="4" t="s">
        <v>38</v>
      </c>
      <c r="G94" s="4" t="n">
        <v>821.3</v>
      </c>
      <c r="H94" s="4" t="s">
        <v>38</v>
      </c>
      <c r="I94" s="4" t="n">
        <v>774.9</v>
      </c>
      <c r="J94" s="4" t="s">
        <v>38</v>
      </c>
      <c r="K94" s="4" t="n">
        <v>2052.3</v>
      </c>
      <c r="L94" s="4" t="s">
        <v>38</v>
      </c>
      <c r="M94" s="4" t="n">
        <v>1361.3</v>
      </c>
      <c r="N94" s="4" t="s">
        <v>38</v>
      </c>
      <c r="O94" s="4" t="n">
        <v>1607.2</v>
      </c>
      <c r="P94" s="4" t="s">
        <v>38</v>
      </c>
      <c r="Q94" s="4" t="n">
        <v>3752.8</v>
      </c>
      <c r="R94" s="4" t="s">
        <v>38</v>
      </c>
      <c r="S94" s="4" t="n">
        <v>4389.2</v>
      </c>
      <c r="T94" s="4" t="s">
        <v>38</v>
      </c>
      <c r="U94" s="4" t="n">
        <v>5982.7</v>
      </c>
      <c r="V94" s="4" t="s">
        <v>38</v>
      </c>
      <c r="W94" s="4" t="n">
        <v>6602.4</v>
      </c>
      <c r="X94" s="4" t="s">
        <v>38</v>
      </c>
      <c r="Y94" s="4" t="n">
        <v>6620.6</v>
      </c>
      <c r="Z94" s="4" t="s">
        <v>38</v>
      </c>
      <c r="AA94" s="4" t="n">
        <v>6069.8</v>
      </c>
      <c r="AB94" s="4" t="s">
        <v>38</v>
      </c>
      <c r="AC94" s="16" t="n">
        <v>0.515</v>
      </c>
      <c r="AD94" s="16" t="n">
        <v>0.732</v>
      </c>
      <c r="AE94" s="5" t="str">
        <f aca="false">HYPERLINK("http://www.ncbi.nlm.nih.gov/entrez/query.fcgi?db=gene&amp;cmd=Retrieve&amp;dopt=Graphics&amp;list_uids=6281","6281")</f>
        <v>6281</v>
      </c>
      <c r="AF94" s="5" t="str">
        <f aca="false">HYPERLINK("http://www.ncbi.nlm.nih.gov/entrez/query.fcgi?cmd=search&amp;db=nucleotide&amp;term=NM_002966","NM_002966")</f>
        <v>NM_002966</v>
      </c>
      <c r="AG94" s="5" t="str">
        <f aca="false">HYPERLINK("http://www.ncbi.nlm.nih.gov/entrez/query.fcgi?cmd=search&amp;db=unigene&amp;term=Hs.143873&amp;dopt=unigene","Hs.143873")</f>
        <v>Hs.143873</v>
      </c>
      <c r="AH94" s="2" t="s">
        <v>385</v>
      </c>
    </row>
    <row r="95" customFormat="false" ht="12.75" hidden="false" customHeight="false" outlineLevel="0" collapsed="false">
      <c r="A95" s="8"/>
      <c r="B95" s="2" t="s">
        <v>386</v>
      </c>
      <c r="C95" s="2" t="s">
        <v>387</v>
      </c>
      <c r="D95" s="3" t="s">
        <v>388</v>
      </c>
      <c r="E95" s="4" t="n">
        <v>1046.1</v>
      </c>
      <c r="F95" s="4" t="s">
        <v>38</v>
      </c>
      <c r="G95" s="4" t="n">
        <v>675.4</v>
      </c>
      <c r="H95" s="4" t="s">
        <v>38</v>
      </c>
      <c r="I95" s="4" t="n">
        <v>483.7</v>
      </c>
      <c r="J95" s="4" t="s">
        <v>38</v>
      </c>
      <c r="K95" s="4" t="n">
        <v>1055.8</v>
      </c>
      <c r="L95" s="4" t="s">
        <v>38</v>
      </c>
      <c r="M95" s="4" t="n">
        <v>998.1</v>
      </c>
      <c r="N95" s="4" t="s">
        <v>38</v>
      </c>
      <c r="O95" s="4" t="n">
        <v>232.3</v>
      </c>
      <c r="P95" s="4" t="s">
        <v>38</v>
      </c>
      <c r="Q95" s="4" t="n">
        <v>346.9</v>
      </c>
      <c r="R95" s="4" t="s">
        <v>38</v>
      </c>
      <c r="S95" s="4" t="n">
        <v>310.5</v>
      </c>
      <c r="T95" s="4" t="s">
        <v>38</v>
      </c>
      <c r="U95" s="4" t="n">
        <v>381.7</v>
      </c>
      <c r="V95" s="4" t="s">
        <v>38</v>
      </c>
      <c r="W95" s="4" t="n">
        <v>672.7</v>
      </c>
      <c r="X95" s="4" t="s">
        <v>38</v>
      </c>
      <c r="Y95" s="4" t="n">
        <v>691.7</v>
      </c>
      <c r="Z95" s="4" t="s">
        <v>38</v>
      </c>
      <c r="AA95" s="4" t="n">
        <v>601.6</v>
      </c>
      <c r="AB95" s="4" t="s">
        <v>38</v>
      </c>
      <c r="AC95" s="16" t="n">
        <v>0.965</v>
      </c>
      <c r="AD95" s="16" t="n">
        <v>0.529</v>
      </c>
      <c r="AE95" s="5" t="str">
        <f aca="false">HYPERLINK("http://www.ncbi.nlm.nih.gov/entrez/query.fcgi?db=gene&amp;cmd=Retrieve&amp;dopt=Graphics&amp;list_uids=10528","10528")</f>
        <v>10528</v>
      </c>
      <c r="AF95" s="5" t="str">
        <f aca="false">HYPERLINK("http://www.ncbi.nlm.nih.gov/entrez/query.fcgi?cmd=search&amp;db=nucleotide&amp;term=NM_006392","NM_006392")</f>
        <v>NM_006392</v>
      </c>
      <c r="AG95" s="5" t="str">
        <f aca="false">HYPERLINK("http://www.ncbi.nlm.nih.gov/entrez/query.fcgi?cmd=search&amp;db=unigene&amp;term=Hs.376064&amp;dopt=unigene","Hs.376064")</f>
        <v>Hs.376064</v>
      </c>
      <c r="AH95" s="2" t="s">
        <v>389</v>
      </c>
    </row>
    <row r="96" customFormat="false" ht="12.75" hidden="false" customHeight="false" outlineLevel="0" collapsed="false">
      <c r="A96" s="8"/>
      <c r="B96" s="2" t="s">
        <v>390</v>
      </c>
      <c r="C96" s="2" t="s">
        <v>391</v>
      </c>
      <c r="D96" s="3" t="s">
        <v>392</v>
      </c>
      <c r="E96" s="4" t="n">
        <v>92.8</v>
      </c>
      <c r="F96" s="4" t="s">
        <v>38</v>
      </c>
      <c r="G96" s="4" t="n">
        <v>98.8</v>
      </c>
      <c r="H96" s="4" t="s">
        <v>38</v>
      </c>
      <c r="I96" s="4" t="n">
        <v>104</v>
      </c>
      <c r="J96" s="4" t="s">
        <v>38</v>
      </c>
      <c r="K96" s="4" t="n">
        <v>198.9</v>
      </c>
      <c r="L96" s="4" t="s">
        <v>38</v>
      </c>
      <c r="M96" s="4" t="n">
        <v>203.2</v>
      </c>
      <c r="N96" s="4" t="s">
        <v>38</v>
      </c>
      <c r="O96" s="4" t="n">
        <v>138.4</v>
      </c>
      <c r="P96" s="4" t="s">
        <v>38</v>
      </c>
      <c r="Q96" s="4" t="n">
        <v>130.7</v>
      </c>
      <c r="R96" s="4" t="s">
        <v>38</v>
      </c>
      <c r="S96" s="4" t="n">
        <v>76.7</v>
      </c>
      <c r="T96" s="4" t="s">
        <v>38</v>
      </c>
      <c r="U96" s="4" t="n">
        <v>111.2</v>
      </c>
      <c r="V96" s="4" t="s">
        <v>38</v>
      </c>
      <c r="W96" s="4" t="n">
        <v>214.9</v>
      </c>
      <c r="X96" s="4" t="s">
        <v>38</v>
      </c>
      <c r="Y96" s="4" t="n">
        <v>234.9</v>
      </c>
      <c r="Z96" s="4" t="s">
        <v>38</v>
      </c>
      <c r="AA96" s="4" t="n">
        <v>288.3</v>
      </c>
      <c r="AB96" s="4" t="s">
        <v>38</v>
      </c>
      <c r="AC96" s="16" t="n">
        <v>0.547</v>
      </c>
      <c r="AD96" s="16" t="n">
        <v>0.432</v>
      </c>
      <c r="AE96" s="5" t="str">
        <f aca="false">HYPERLINK("http://www.ncbi.nlm.nih.gov/entrez/query.fcgi?db=gene&amp;cmd=Retrieve&amp;dopt=Graphics&amp;list_uids=3033","3033")</f>
        <v>3033</v>
      </c>
      <c r="AF96" s="5" t="str">
        <f aca="false">HYPERLINK("http://www.ncbi.nlm.nih.gov/entrez/query.fcgi?cmd=search&amp;db=nucleotide&amp;term=NM_005327","NM_005327")</f>
        <v>NM_005327</v>
      </c>
      <c r="AG96" s="5" t="str">
        <f aca="false">HYPERLINK("http://www.ncbi.nlm.nih.gov/entrez/query.fcgi?cmd=search&amp;db=unigene&amp;term=Hs.438289&amp;dopt=unigene","Hs.438289")</f>
        <v>Hs.438289</v>
      </c>
      <c r="AH96" s="2" t="s">
        <v>393</v>
      </c>
    </row>
    <row r="97" customFormat="false" ht="12.75" hidden="false" customHeight="false" outlineLevel="0" collapsed="false">
      <c r="A97" s="8"/>
      <c r="B97" s="2" t="s">
        <v>394</v>
      </c>
      <c r="C97" s="2" t="s">
        <v>395</v>
      </c>
      <c r="D97" s="3" t="s">
        <v>396</v>
      </c>
      <c r="E97" s="4" t="n">
        <v>174.9</v>
      </c>
      <c r="F97" s="4" t="s">
        <v>38</v>
      </c>
      <c r="G97" s="4" t="n">
        <v>2660</v>
      </c>
      <c r="H97" s="4" t="s">
        <v>38</v>
      </c>
      <c r="I97" s="4" t="n">
        <v>345.3</v>
      </c>
      <c r="J97" s="4" t="s">
        <v>38</v>
      </c>
      <c r="K97" s="4" t="n">
        <v>415.7</v>
      </c>
      <c r="L97" s="4" t="s">
        <v>38</v>
      </c>
      <c r="M97" s="4" t="n">
        <v>1233.8</v>
      </c>
      <c r="N97" s="4" t="s">
        <v>38</v>
      </c>
      <c r="O97" s="4" t="n">
        <v>2978.6</v>
      </c>
      <c r="P97" s="4" t="s">
        <v>38</v>
      </c>
      <c r="Q97" s="4" t="n">
        <v>1515.1</v>
      </c>
      <c r="R97" s="4" t="s">
        <v>38</v>
      </c>
      <c r="S97" s="4" t="n">
        <v>1556.3</v>
      </c>
      <c r="T97" s="4" t="s">
        <v>38</v>
      </c>
      <c r="U97" s="4" t="n">
        <v>2185</v>
      </c>
      <c r="V97" s="4" t="s">
        <v>38</v>
      </c>
      <c r="W97" s="4" t="n">
        <v>2975.8</v>
      </c>
      <c r="X97" s="4" t="s">
        <v>38</v>
      </c>
      <c r="Y97" s="4" t="n">
        <v>2269.2</v>
      </c>
      <c r="Z97" s="4" t="s">
        <v>38</v>
      </c>
      <c r="AA97" s="4" t="n">
        <v>1573.6</v>
      </c>
      <c r="AB97" s="4" t="s">
        <v>38</v>
      </c>
      <c r="AC97" s="16" t="n">
        <v>0.687</v>
      </c>
      <c r="AD97" s="16" t="n">
        <v>0.771</v>
      </c>
      <c r="AE97" s="5" t="str">
        <f aca="false">HYPERLINK("http://www.ncbi.nlm.nih.gov/entrez/query.fcgi?db=gene&amp;cmd=Retrieve&amp;dopt=Graphics&amp;list_uids=1843","1843")</f>
        <v>1843</v>
      </c>
      <c r="AF97" s="5" t="str">
        <f aca="false">HYPERLINK("http://www.ncbi.nlm.nih.gov/entrez/query.fcgi?cmd=search&amp;db=nucleotide&amp;term=NM_004417","NM_004417")</f>
        <v>NM_004417</v>
      </c>
      <c r="AG97" s="5" t="str">
        <f aca="false">HYPERLINK("http://www.ncbi.nlm.nih.gov/entrez/query.fcgi?cmd=search&amp;db=unigene&amp;term=Hs.171695&amp;dopt=unigene","Hs.171695")</f>
        <v>Hs.171695</v>
      </c>
      <c r="AH97" s="2" t="s">
        <v>397</v>
      </c>
    </row>
    <row r="98" customFormat="false" ht="12.75" hidden="false" customHeight="false" outlineLevel="0" collapsed="false">
      <c r="A98" s="8"/>
      <c r="B98" s="2" t="s">
        <v>398</v>
      </c>
      <c r="C98" s="2" t="s">
        <v>399</v>
      </c>
      <c r="D98" s="3" t="s">
        <v>400</v>
      </c>
      <c r="E98" s="4" t="n">
        <v>360.9</v>
      </c>
      <c r="F98" s="4" t="s">
        <v>38</v>
      </c>
      <c r="G98" s="4" t="n">
        <v>180.8</v>
      </c>
      <c r="H98" s="4" t="s">
        <v>38</v>
      </c>
      <c r="I98" s="4" t="n">
        <v>51.2</v>
      </c>
      <c r="J98" s="4" t="s">
        <v>38</v>
      </c>
      <c r="K98" s="4" t="n">
        <v>499.1</v>
      </c>
      <c r="L98" s="4" t="s">
        <v>38</v>
      </c>
      <c r="M98" s="4" t="n">
        <v>537.1</v>
      </c>
      <c r="N98" s="4" t="s">
        <v>38</v>
      </c>
      <c r="O98" s="4" t="n">
        <v>107.5</v>
      </c>
      <c r="P98" s="4" t="s">
        <v>38</v>
      </c>
      <c r="Q98" s="4" t="n">
        <v>33.3</v>
      </c>
      <c r="R98" s="4" t="s">
        <v>38</v>
      </c>
      <c r="S98" s="4" t="n">
        <v>25.4</v>
      </c>
      <c r="T98" s="4" t="s">
        <v>38</v>
      </c>
      <c r="U98" s="4" t="n">
        <v>41.9</v>
      </c>
      <c r="V98" s="4" t="s">
        <v>38</v>
      </c>
      <c r="W98" s="4" t="n">
        <v>153.9</v>
      </c>
      <c r="X98" s="4" t="s">
        <v>38</v>
      </c>
      <c r="Y98" s="4" t="n">
        <v>95.5</v>
      </c>
      <c r="Z98" s="4" t="s">
        <v>38</v>
      </c>
      <c r="AA98" s="4" t="n">
        <v>40</v>
      </c>
      <c r="AB98" s="4" t="s">
        <v>38</v>
      </c>
      <c r="AC98" s="16" t="n">
        <v>0.518</v>
      </c>
      <c r="AD98" s="16" t="n">
        <v>0.348</v>
      </c>
      <c r="AE98" s="5" t="str">
        <f aca="false">HYPERLINK("http://www.ncbi.nlm.nih.gov/entrez/query.fcgi?db=gene&amp;cmd=Retrieve&amp;dopt=Graphics&amp;list_uids=1984","1984")</f>
        <v>1984</v>
      </c>
      <c r="AF98" s="5" t="str">
        <f aca="false">HYPERLINK("http://www.ncbi.nlm.nih.gov/entrez/query.fcgi?cmd=search&amp;db=nucleotide&amp;term=NM_001970","NM_001970")</f>
        <v>NM_001970</v>
      </c>
      <c r="AG98" s="5" t="str">
        <f aca="false">HYPERLINK("http://www.ncbi.nlm.nih.gov/entrez/query.fcgi?cmd=search&amp;db=unigene&amp;term=Hs.534314&amp;dopt=unigene","Hs.534314")</f>
        <v>Hs.534314</v>
      </c>
      <c r="AH98" s="2" t="s">
        <v>401</v>
      </c>
    </row>
    <row r="99" customFormat="false" ht="12.75" hidden="false" customHeight="false" outlineLevel="0" collapsed="false">
      <c r="A99" s="8"/>
      <c r="B99" s="2" t="s">
        <v>402</v>
      </c>
      <c r="C99" s="2" t="s">
        <v>403</v>
      </c>
      <c r="D99" s="3" t="s">
        <v>404</v>
      </c>
      <c r="E99" s="4" t="n">
        <v>769.7</v>
      </c>
      <c r="F99" s="4" t="s">
        <v>38</v>
      </c>
      <c r="G99" s="4" t="n">
        <v>715.3</v>
      </c>
      <c r="H99" s="4" t="s">
        <v>38</v>
      </c>
      <c r="I99" s="4" t="n">
        <v>530.8</v>
      </c>
      <c r="J99" s="4" t="s">
        <v>38</v>
      </c>
      <c r="K99" s="4" t="n">
        <v>1169.6</v>
      </c>
      <c r="L99" s="4" t="s">
        <v>38</v>
      </c>
      <c r="M99" s="4" t="n">
        <v>1211.5</v>
      </c>
      <c r="N99" s="4" t="s">
        <v>38</v>
      </c>
      <c r="O99" s="4" t="n">
        <v>762.3</v>
      </c>
      <c r="P99" s="4" t="s">
        <v>38</v>
      </c>
      <c r="Q99" s="4" t="n">
        <v>278.6</v>
      </c>
      <c r="R99" s="4" t="s">
        <v>38</v>
      </c>
      <c r="S99" s="4" t="n">
        <v>271.3</v>
      </c>
      <c r="T99" s="4" t="s">
        <v>38</v>
      </c>
      <c r="U99" s="4" t="n">
        <v>314</v>
      </c>
      <c r="V99" s="4" t="s">
        <v>38</v>
      </c>
      <c r="W99" s="4" t="n">
        <v>693.5</v>
      </c>
      <c r="X99" s="4" t="s">
        <v>38</v>
      </c>
      <c r="Y99" s="4" t="n">
        <v>841.2</v>
      </c>
      <c r="Z99" s="4" t="s">
        <v>38</v>
      </c>
      <c r="AA99" s="4" t="n">
        <v>593.9</v>
      </c>
      <c r="AB99" s="4" t="s">
        <v>38</v>
      </c>
      <c r="AC99" s="16" t="n">
        <v>0.641</v>
      </c>
      <c r="AD99" s="16" t="n">
        <v>0.406</v>
      </c>
      <c r="AE99" s="5" t="str">
        <f aca="false">HYPERLINK("http://www.ncbi.nlm.nih.gov/entrez/query.fcgi?db=gene&amp;cmd=Retrieve&amp;dopt=Graphics&amp;list_uids=1965","1965")</f>
        <v>1965</v>
      </c>
      <c r="AF99" s="5" t="str">
        <f aca="false">HYPERLINK("http://www.ncbi.nlm.nih.gov/entrez/query.fcgi?cmd=search&amp;db=nucleotide&amp;term=NM_004094","NM_004094")</f>
        <v>NM_004094</v>
      </c>
      <c r="AG99" s="5" t="str">
        <f aca="false">HYPERLINK("http://www.ncbi.nlm.nih.gov/entrez/query.fcgi?cmd=search&amp;db=unigene&amp;term=Hs.151777&amp;dopt=unigene","Hs.151777")</f>
        <v>Hs.151777</v>
      </c>
      <c r="AH99" s="2" t="s">
        <v>405</v>
      </c>
    </row>
    <row r="100" customFormat="false" ht="12.75" hidden="false" customHeight="false" outlineLevel="0" collapsed="false">
      <c r="A100" s="8"/>
      <c r="B100" s="2" t="s">
        <v>406</v>
      </c>
      <c r="C100" s="2" t="s">
        <v>407</v>
      </c>
      <c r="D100" s="3" t="s">
        <v>408</v>
      </c>
      <c r="E100" s="4" t="n">
        <v>293.5</v>
      </c>
      <c r="F100" s="4" t="s">
        <v>38</v>
      </c>
      <c r="G100" s="4" t="n">
        <v>86.2</v>
      </c>
      <c r="H100" s="4" t="s">
        <v>38</v>
      </c>
      <c r="I100" s="4" t="n">
        <v>198.1</v>
      </c>
      <c r="J100" s="4" t="s">
        <v>38</v>
      </c>
      <c r="K100" s="4" t="n">
        <v>407.8</v>
      </c>
      <c r="L100" s="4" t="s">
        <v>38</v>
      </c>
      <c r="M100" s="4" t="n">
        <v>369.9</v>
      </c>
      <c r="N100" s="4" t="s">
        <v>38</v>
      </c>
      <c r="O100" s="4" t="n">
        <v>193.8</v>
      </c>
      <c r="P100" s="4" t="s">
        <v>38</v>
      </c>
      <c r="Q100" s="4" t="n">
        <v>163.3</v>
      </c>
      <c r="R100" s="4" t="s">
        <v>38</v>
      </c>
      <c r="S100" s="4" t="n">
        <v>190.4</v>
      </c>
      <c r="T100" s="4" t="s">
        <v>38</v>
      </c>
      <c r="U100" s="4" t="n">
        <v>252.4</v>
      </c>
      <c r="V100" s="4" t="s">
        <v>38</v>
      </c>
      <c r="W100" s="4" t="n">
        <v>313.2</v>
      </c>
      <c r="X100" s="4" t="s">
        <v>38</v>
      </c>
      <c r="Y100" s="4" t="n">
        <v>307.2</v>
      </c>
      <c r="Z100" s="4" t="s">
        <v>38</v>
      </c>
      <c r="AA100" s="4" t="n">
        <v>304.2</v>
      </c>
      <c r="AB100" s="4" t="s">
        <v>38</v>
      </c>
      <c r="AC100" s="16" t="n">
        <v>0.595</v>
      </c>
      <c r="AD100" s="16" t="n">
        <v>0.656</v>
      </c>
      <c r="AE100" s="5" t="str">
        <f aca="false">HYPERLINK("http://www.ncbi.nlm.nih.gov/entrez/query.fcgi?db=gene&amp;cmd=Retrieve&amp;dopt=Graphics&amp;list_uids=3065","3065")</f>
        <v>3065</v>
      </c>
      <c r="AF100" s="5" t="str">
        <f aca="false">HYPERLINK("http://www.ncbi.nlm.nih.gov/entrez/query.fcgi?cmd=search&amp;db=nucleotide&amp;term=NM_004964","NM_004964")</f>
        <v>NM_004964</v>
      </c>
      <c r="AG100" s="5" t="str">
        <f aca="false">HYPERLINK("http://www.ncbi.nlm.nih.gov/entrez/query.fcgi?cmd=search&amp;db=unigene&amp;term=Hs.88556&amp;dopt=unigene","Hs.88556")</f>
        <v>Hs.88556</v>
      </c>
      <c r="AH100" s="2" t="s">
        <v>409</v>
      </c>
    </row>
    <row r="101" customFormat="false" ht="12.75" hidden="false" customHeight="false" outlineLevel="0" collapsed="false">
      <c r="A101" s="8"/>
      <c r="B101" s="2" t="s">
        <v>410</v>
      </c>
      <c r="C101" s="2" t="s">
        <v>411</v>
      </c>
      <c r="D101" s="3" t="s">
        <v>412</v>
      </c>
      <c r="E101" s="4" t="n">
        <v>4417.8</v>
      </c>
      <c r="F101" s="4" t="s">
        <v>38</v>
      </c>
      <c r="G101" s="4" t="n">
        <v>3253.1</v>
      </c>
      <c r="H101" s="4" t="s">
        <v>38</v>
      </c>
      <c r="I101" s="4" t="n">
        <v>3824.6</v>
      </c>
      <c r="J101" s="4" t="s">
        <v>38</v>
      </c>
      <c r="K101" s="4" t="n">
        <v>4835.4</v>
      </c>
      <c r="L101" s="4" t="s">
        <v>38</v>
      </c>
      <c r="M101" s="4" t="n">
        <v>4870.2</v>
      </c>
      <c r="N101" s="4" t="s">
        <v>38</v>
      </c>
      <c r="O101" s="4" t="n">
        <v>4028.8</v>
      </c>
      <c r="P101" s="4" t="s">
        <v>38</v>
      </c>
      <c r="Q101" s="4" t="n">
        <v>4232.7</v>
      </c>
      <c r="R101" s="4" t="s">
        <v>38</v>
      </c>
      <c r="S101" s="4" t="n">
        <v>3117.6</v>
      </c>
      <c r="T101" s="4" t="s">
        <v>38</v>
      </c>
      <c r="U101" s="4" t="n">
        <v>4389.2</v>
      </c>
      <c r="V101" s="4" t="s">
        <v>38</v>
      </c>
      <c r="W101" s="4" t="n">
        <v>5517.2</v>
      </c>
      <c r="X101" s="4" t="s">
        <v>38</v>
      </c>
      <c r="Y101" s="4" t="n">
        <v>5199.8</v>
      </c>
      <c r="Z101" s="4" t="s">
        <v>38</v>
      </c>
      <c r="AA101" s="4" t="n">
        <v>5282.9</v>
      </c>
      <c r="AB101" s="4" t="s">
        <v>38</v>
      </c>
      <c r="AC101" s="16" t="n">
        <v>0.837</v>
      </c>
      <c r="AD101" s="16" t="n">
        <v>0.734</v>
      </c>
      <c r="AE101" s="5" t="str">
        <f aca="false">HYPERLINK("http://www.ncbi.nlm.nih.gov/entrez/query.fcgi?db=gene&amp;cmd=Retrieve&amp;dopt=Graphics&amp;list_uids=2023","2023")</f>
        <v>2023</v>
      </c>
      <c r="AF101" s="5" t="str">
        <f aca="false">HYPERLINK("http://www.ncbi.nlm.nih.gov/entrez/query.fcgi?cmd=search&amp;db=nucleotide&amp;term=NM_001428","NM_001428")</f>
        <v>NM_001428</v>
      </c>
      <c r="AG101" s="5" t="str">
        <f aca="false">HYPERLINK("http://www.ncbi.nlm.nih.gov/entrez/query.fcgi?cmd=search&amp;db=unigene&amp;term=Hs.517145&amp;dopt=unigene","Hs.517145")</f>
        <v>Hs.517145</v>
      </c>
      <c r="AH101" s="2" t="s">
        <v>413</v>
      </c>
    </row>
    <row r="102" customFormat="false" ht="12.75" hidden="false" customHeight="false" outlineLevel="0" collapsed="false">
      <c r="A102" s="8"/>
      <c r="B102" s="2" t="s">
        <v>414</v>
      </c>
      <c r="C102" s="2" t="s">
        <v>415</v>
      </c>
      <c r="D102" s="3" t="s">
        <v>416</v>
      </c>
      <c r="E102" s="4" t="n">
        <v>394</v>
      </c>
      <c r="F102" s="4" t="s">
        <v>38</v>
      </c>
      <c r="G102" s="4" t="n">
        <v>146.7</v>
      </c>
      <c r="H102" s="4" t="s">
        <v>38</v>
      </c>
      <c r="I102" s="4" t="n">
        <v>212.3</v>
      </c>
      <c r="J102" s="4" t="s">
        <v>38</v>
      </c>
      <c r="K102" s="4" t="n">
        <v>645.9</v>
      </c>
      <c r="L102" s="4" t="s">
        <v>38</v>
      </c>
      <c r="M102" s="4" t="n">
        <v>541.6</v>
      </c>
      <c r="N102" s="4" t="s">
        <v>38</v>
      </c>
      <c r="O102" s="4" t="n">
        <v>180.7</v>
      </c>
      <c r="P102" s="4" t="s">
        <v>38</v>
      </c>
      <c r="Q102" s="4" t="n">
        <v>86.3</v>
      </c>
      <c r="R102" s="4" t="s">
        <v>38</v>
      </c>
      <c r="S102" s="4" t="n">
        <v>120.1</v>
      </c>
      <c r="T102" s="4" t="s">
        <v>38</v>
      </c>
      <c r="U102" s="4" t="n">
        <v>248</v>
      </c>
      <c r="V102" s="4" t="s">
        <v>38</v>
      </c>
      <c r="W102" s="4" t="n">
        <v>165.3</v>
      </c>
      <c r="X102" s="4" t="s">
        <v>38</v>
      </c>
      <c r="Y102" s="4" t="n">
        <v>219.1</v>
      </c>
      <c r="Z102" s="4" t="s">
        <v>38</v>
      </c>
      <c r="AA102" s="4" t="n">
        <v>244.5</v>
      </c>
      <c r="AB102" s="4" t="s">
        <v>38</v>
      </c>
      <c r="AC102" s="10" t="n">
        <v>0.55</v>
      </c>
      <c r="AD102" s="16" t="n">
        <v>0.723</v>
      </c>
      <c r="AE102" s="5" t="str">
        <f aca="false">HYPERLINK("http://www.ncbi.nlm.nih.gov/entrez/query.fcgi?db=gene&amp;cmd=Retrieve&amp;dopt=Graphics&amp;list_uids=79084","79084")</f>
        <v>79084</v>
      </c>
      <c r="AF102" s="5" t="str">
        <f aca="false">HYPERLINK("http://www.ncbi.nlm.nih.gov/entrez/query.fcgi?cmd=search&amp;db=nucleotide&amp;term=NM_024102","NM_024102")</f>
        <v>NM_024102</v>
      </c>
      <c r="AG102" s="5" t="str">
        <f aca="false">HYPERLINK("http://www.ncbi.nlm.nih.gov/entrez/query.fcgi?cmd=search&amp;db=unigene&amp;term=Hs.204773&amp;dopt=unigene","Hs.204773")</f>
        <v>Hs.204773</v>
      </c>
      <c r="AH102" s="2" t="s">
        <v>417</v>
      </c>
    </row>
    <row r="103" customFormat="false" ht="12.75" hidden="false" customHeight="false" outlineLevel="0" collapsed="false">
      <c r="A103" s="8"/>
      <c r="B103" s="2" t="s">
        <v>418</v>
      </c>
      <c r="C103" s="2" t="s">
        <v>419</v>
      </c>
      <c r="D103" s="3" t="s">
        <v>420</v>
      </c>
      <c r="E103" s="4" t="n">
        <v>535.6</v>
      </c>
      <c r="F103" s="4" t="s">
        <v>38</v>
      </c>
      <c r="G103" s="4" t="n">
        <v>459.4</v>
      </c>
      <c r="H103" s="4" t="s">
        <v>38</v>
      </c>
      <c r="I103" s="4" t="n">
        <v>481</v>
      </c>
      <c r="J103" s="4" t="s">
        <v>38</v>
      </c>
      <c r="K103" s="4" t="n">
        <v>726.7</v>
      </c>
      <c r="L103" s="4" t="s">
        <v>38</v>
      </c>
      <c r="M103" s="4" t="n">
        <v>560.7</v>
      </c>
      <c r="N103" s="4" t="s">
        <v>38</v>
      </c>
      <c r="O103" s="4" t="n">
        <v>714.9</v>
      </c>
      <c r="P103" s="4" t="s">
        <v>38</v>
      </c>
      <c r="Q103" s="4" t="n">
        <v>437.1</v>
      </c>
      <c r="R103" s="4" t="s">
        <v>38</v>
      </c>
      <c r="S103" s="4" t="n">
        <v>409.3</v>
      </c>
      <c r="T103" s="4" t="s">
        <v>38</v>
      </c>
      <c r="U103" s="4" t="n">
        <v>654</v>
      </c>
      <c r="V103" s="4" t="s">
        <v>38</v>
      </c>
      <c r="W103" s="4" t="n">
        <v>706.8</v>
      </c>
      <c r="X103" s="4" t="s">
        <v>38</v>
      </c>
      <c r="Y103" s="4" t="n">
        <v>610.3</v>
      </c>
      <c r="Z103" s="4" t="s">
        <v>38</v>
      </c>
      <c r="AA103" s="4" t="n">
        <v>685.6</v>
      </c>
      <c r="AB103" s="4" t="s">
        <v>38</v>
      </c>
      <c r="AC103" s="16" t="n">
        <v>0.737</v>
      </c>
      <c r="AD103" s="16" t="n">
        <v>0.749</v>
      </c>
      <c r="AE103" s="5" t="str">
        <f aca="false">HYPERLINK("http://www.ncbi.nlm.nih.gov/entrez/query.fcgi?db=gene&amp;cmd=Retrieve&amp;dopt=Graphics&amp;list_uids=10598","10598")</f>
        <v>10598</v>
      </c>
      <c r="AF103" s="5" t="str">
        <f aca="false">HYPERLINK("http://www.ncbi.nlm.nih.gov/entrez/query.fcgi?cmd=search&amp;db=nucleotide&amp;term=NM_012111","NM_012111")</f>
        <v>NM_012111</v>
      </c>
      <c r="AG103" s="5" t="str">
        <f aca="false">HYPERLINK("http://www.ncbi.nlm.nih.gov/entrez/query.fcgi?cmd=search&amp;db=unigene&amp;term=Hs.204041&amp;dopt=unigene","Hs.204041")</f>
        <v>Hs.204041</v>
      </c>
      <c r="AH103" s="2" t="s">
        <v>421</v>
      </c>
    </row>
    <row r="104" customFormat="false" ht="12.75" hidden="false" customHeight="false" outlineLevel="0" collapsed="false">
      <c r="A104" s="8"/>
      <c r="B104" s="2" t="s">
        <v>422</v>
      </c>
      <c r="C104" s="2" t="s">
        <v>423</v>
      </c>
      <c r="D104" s="3" t="s">
        <v>424</v>
      </c>
      <c r="E104" s="4" t="n">
        <v>2858.6</v>
      </c>
      <c r="F104" s="4" t="s">
        <v>38</v>
      </c>
      <c r="G104" s="4" t="n">
        <v>2831.6</v>
      </c>
      <c r="H104" s="4" t="s">
        <v>38</v>
      </c>
      <c r="I104" s="4" t="n">
        <v>4883.3</v>
      </c>
      <c r="J104" s="4" t="s">
        <v>38</v>
      </c>
      <c r="K104" s="4" t="n">
        <v>5026.6</v>
      </c>
      <c r="L104" s="4" t="s">
        <v>38</v>
      </c>
      <c r="M104" s="4" t="n">
        <v>4727</v>
      </c>
      <c r="N104" s="4" t="s">
        <v>38</v>
      </c>
      <c r="O104" s="4" t="n">
        <v>3957.2</v>
      </c>
      <c r="P104" s="4" t="s">
        <v>38</v>
      </c>
      <c r="Q104" s="4" t="n">
        <v>2846.4</v>
      </c>
      <c r="R104" s="4" t="s">
        <v>38</v>
      </c>
      <c r="S104" s="4" t="n">
        <v>2364.5</v>
      </c>
      <c r="T104" s="4" t="s">
        <v>38</v>
      </c>
      <c r="U104" s="4" t="n">
        <v>4824.3</v>
      </c>
      <c r="V104" s="4" t="s">
        <v>38</v>
      </c>
      <c r="W104" s="4" t="n">
        <v>8257.9</v>
      </c>
      <c r="X104" s="4" t="s">
        <v>38</v>
      </c>
      <c r="Y104" s="4" t="n">
        <v>7017.2</v>
      </c>
      <c r="Z104" s="4" t="s">
        <v>38</v>
      </c>
      <c r="AA104" s="4" t="n">
        <v>9407.5</v>
      </c>
      <c r="AB104" s="4" t="s">
        <v>38</v>
      </c>
      <c r="AC104" s="16" t="n">
        <v>0.771</v>
      </c>
      <c r="AD104" s="16" t="n">
        <v>0.407</v>
      </c>
      <c r="AE104" s="5" t="str">
        <f aca="false">HYPERLINK("http://www.ncbi.nlm.nih.gov/entrez/query.fcgi?db=gene&amp;cmd=Retrieve&amp;dopt=Graphics&amp;list_uids=3875","3875")</f>
        <v>3875</v>
      </c>
      <c r="AF104" s="5" t="str">
        <f aca="false">HYPERLINK("http://www.ncbi.nlm.nih.gov/entrez/query.fcgi?cmd=search&amp;db=nucleotide&amp;term=NM_000224","NM_000224")</f>
        <v>NM_000224</v>
      </c>
      <c r="AG104" s="5" t="str">
        <f aca="false">HYPERLINK("http://www.ncbi.nlm.nih.gov/entrez/query.fcgi?cmd=search&amp;db=unigene&amp;term=Hs.406013&amp;dopt=unigene","Hs.406013")</f>
        <v>Hs.406013</v>
      </c>
      <c r="AH104" s="2" t="s">
        <v>425</v>
      </c>
    </row>
    <row r="105" customFormat="false" ht="12.75" hidden="false" customHeight="false" outlineLevel="0" collapsed="false">
      <c r="A105" s="8"/>
      <c r="B105" s="2" t="s">
        <v>426</v>
      </c>
      <c r="C105" s="2" t="s">
        <v>427</v>
      </c>
      <c r="D105" s="3" t="s">
        <v>58</v>
      </c>
      <c r="E105" s="4" t="n">
        <v>149.8</v>
      </c>
      <c r="F105" s="4" t="s">
        <v>38</v>
      </c>
      <c r="G105" s="4" t="n">
        <v>119.8</v>
      </c>
      <c r="H105" s="4" t="s">
        <v>38</v>
      </c>
      <c r="I105" s="4" t="n">
        <v>153.3</v>
      </c>
      <c r="J105" s="4" t="s">
        <v>38</v>
      </c>
      <c r="K105" s="4" t="n">
        <v>429.3</v>
      </c>
      <c r="L105" s="4" t="s">
        <v>38</v>
      </c>
      <c r="M105" s="4" t="n">
        <v>275.7</v>
      </c>
      <c r="N105" s="4" t="s">
        <v>38</v>
      </c>
      <c r="O105" s="4" t="n">
        <v>281.5</v>
      </c>
      <c r="P105" s="4" t="s">
        <v>38</v>
      </c>
      <c r="Q105" s="4" t="n">
        <v>265.2</v>
      </c>
      <c r="R105" s="4" t="s">
        <v>38</v>
      </c>
      <c r="S105" s="4" t="n">
        <v>323.5</v>
      </c>
      <c r="T105" s="4" t="s">
        <v>38</v>
      </c>
      <c r="U105" s="4" t="n">
        <v>509.6</v>
      </c>
      <c r="V105" s="4" t="s">
        <v>38</v>
      </c>
      <c r="W105" s="4" t="n">
        <v>694.1</v>
      </c>
      <c r="X105" s="4" t="s">
        <v>38</v>
      </c>
      <c r="Y105" s="4" t="n">
        <v>624.9</v>
      </c>
      <c r="Z105" s="4" t="s">
        <v>38</v>
      </c>
      <c r="AA105" s="4" t="n">
        <v>450.8</v>
      </c>
      <c r="AB105" s="4" t="s">
        <v>38</v>
      </c>
      <c r="AC105" s="16" t="n">
        <v>0.429</v>
      </c>
      <c r="AD105" s="16" t="n">
        <v>0.621</v>
      </c>
      <c r="AE105" s="5" t="str">
        <f aca="false">HYPERLINK("http://www.ncbi.nlm.nih.gov/entrez/query.fcgi?db=gene&amp;cmd=Retrieve&amp;dopt=Graphics&amp;list_uids=11252","11252")</f>
        <v>11252</v>
      </c>
      <c r="AF105" s="5" t="str">
        <f aca="false">HYPERLINK("http://www.ncbi.nlm.nih.gov/entrez/query.fcgi?cmd=search&amp;db=nucleotide&amp;term=NM_007229","NM_007229")</f>
        <v>NM_007229</v>
      </c>
      <c r="AG105" s="5" t="str">
        <f aca="false">HYPERLINK("http://www.ncbi.nlm.nih.gov/entrez/query.fcgi?cmd=search&amp;db=unigene&amp;term=Hs.162877&amp;dopt=unigene","Hs.162877")</f>
        <v>Hs.162877</v>
      </c>
      <c r="AH105" s="2" t="s">
        <v>428</v>
      </c>
    </row>
    <row r="106" customFormat="false" ht="12.75" hidden="false" customHeight="false" outlineLevel="0" collapsed="false">
      <c r="A106" s="8"/>
      <c r="B106" s="2" t="s">
        <v>429</v>
      </c>
      <c r="C106" s="2" t="s">
        <v>430</v>
      </c>
      <c r="D106" s="3" t="s">
        <v>431</v>
      </c>
      <c r="E106" s="4" t="n">
        <v>196.1</v>
      </c>
      <c r="F106" s="4" t="s">
        <v>38</v>
      </c>
      <c r="G106" s="4" t="n">
        <v>133.9</v>
      </c>
      <c r="H106" s="4" t="s">
        <v>38</v>
      </c>
      <c r="I106" s="4" t="n">
        <v>118.6</v>
      </c>
      <c r="J106" s="4" t="s">
        <v>38</v>
      </c>
      <c r="K106" s="4" t="n">
        <v>271</v>
      </c>
      <c r="L106" s="4" t="s">
        <v>38</v>
      </c>
      <c r="M106" s="4" t="n">
        <v>355.5</v>
      </c>
      <c r="N106" s="4" t="s">
        <v>38</v>
      </c>
      <c r="O106" s="4" t="n">
        <v>114</v>
      </c>
      <c r="P106" s="4" t="s">
        <v>38</v>
      </c>
      <c r="Q106" s="4" t="n">
        <v>101.1</v>
      </c>
      <c r="R106" s="4" t="s">
        <v>38</v>
      </c>
      <c r="S106" s="4" t="n">
        <v>105.8</v>
      </c>
      <c r="T106" s="4" t="s">
        <v>38</v>
      </c>
      <c r="U106" s="4" t="n">
        <v>122.7</v>
      </c>
      <c r="V106" s="4" t="s">
        <v>38</v>
      </c>
      <c r="W106" s="4" t="n">
        <v>213.3</v>
      </c>
      <c r="X106" s="4" t="s">
        <v>38</v>
      </c>
      <c r="Y106" s="4" t="n">
        <v>229.9</v>
      </c>
      <c r="Z106" s="4" t="s">
        <v>38</v>
      </c>
      <c r="AA106" s="4" t="n">
        <v>190</v>
      </c>
      <c r="AB106" s="4" t="s">
        <v>38</v>
      </c>
      <c r="AC106" s="16" t="n">
        <v>0.606</v>
      </c>
      <c r="AD106" s="16" t="n">
        <v>0.521</v>
      </c>
      <c r="AE106" s="5" t="str">
        <f aca="false">HYPERLINK("http://www.ncbi.nlm.nih.gov/entrez/query.fcgi?db=gene&amp;cmd=Retrieve&amp;dopt=Graphics&amp;list_uids=60528","60528")</f>
        <v>60528</v>
      </c>
      <c r="AF106" s="5" t="str">
        <f aca="false">HYPERLINK("http://www.ncbi.nlm.nih.gov/entrez/query.fcgi?cmd=search&amp;db=nucleotide&amp;term=NM_018127","NM_018127")</f>
        <v>NM_018127</v>
      </c>
      <c r="AG106" s="5" t="str">
        <f aca="false">HYPERLINK("http://www.ncbi.nlm.nih.gov/entrez/query.fcgi?cmd=search&amp;db=unigene&amp;term=Hs.434232&amp;dopt=unigene","Hs.434232")</f>
        <v>Hs.434232</v>
      </c>
      <c r="AH106" s="2" t="s">
        <v>432</v>
      </c>
    </row>
    <row r="107" customFormat="false" ht="12.75" hidden="false" customHeight="false" outlineLevel="0" collapsed="false">
      <c r="A107" s="8"/>
      <c r="B107" s="2" t="s">
        <v>433</v>
      </c>
      <c r="C107" s="2" t="s">
        <v>434</v>
      </c>
      <c r="D107" s="3" t="s">
        <v>435</v>
      </c>
      <c r="E107" s="4" t="n">
        <v>273.8</v>
      </c>
      <c r="F107" s="4" t="s">
        <v>38</v>
      </c>
      <c r="G107" s="4" t="n">
        <v>234.3</v>
      </c>
      <c r="H107" s="4" t="s">
        <v>38</v>
      </c>
      <c r="I107" s="4" t="n">
        <v>233.5</v>
      </c>
      <c r="J107" s="4" t="s">
        <v>38</v>
      </c>
      <c r="K107" s="4" t="n">
        <v>360.8</v>
      </c>
      <c r="L107" s="4" t="s">
        <v>38</v>
      </c>
      <c r="M107" s="4" t="n">
        <v>460</v>
      </c>
      <c r="N107" s="4" t="s">
        <v>38</v>
      </c>
      <c r="O107" s="4" t="n">
        <v>366.8</v>
      </c>
      <c r="P107" s="4" t="s">
        <v>38</v>
      </c>
      <c r="Q107" s="4" t="n">
        <v>233.8</v>
      </c>
      <c r="R107" s="4" t="s">
        <v>38</v>
      </c>
      <c r="S107" s="4" t="n">
        <v>184.7</v>
      </c>
      <c r="T107" s="4" t="s">
        <v>38</v>
      </c>
      <c r="U107" s="4" t="n">
        <v>322.9</v>
      </c>
      <c r="V107" s="4" t="s">
        <v>38</v>
      </c>
      <c r="W107" s="4" t="n">
        <v>554.1</v>
      </c>
      <c r="X107" s="4" t="s">
        <v>38</v>
      </c>
      <c r="Y107" s="4" t="n">
        <v>504.8</v>
      </c>
      <c r="Z107" s="4" t="s">
        <v>38</v>
      </c>
      <c r="AA107" s="4" t="n">
        <v>495.3</v>
      </c>
      <c r="AB107" s="4" t="s">
        <v>38</v>
      </c>
      <c r="AC107" s="16" t="n">
        <v>0.624</v>
      </c>
      <c r="AD107" s="16" t="n">
        <v>0.477</v>
      </c>
      <c r="AE107" s="5" t="str">
        <f aca="false">HYPERLINK("http://www.ncbi.nlm.nih.gov/entrez/query.fcgi?db=gene&amp;cmd=Retrieve&amp;dopt=Graphics&amp;list_uids=2935","2935")</f>
        <v>2935</v>
      </c>
      <c r="AF107" s="5" t="str">
        <f aca="false">HYPERLINK("http://www.ncbi.nlm.nih.gov/entrez/query.fcgi?cmd=search&amp;db=nucleotide&amp;term=NM_002094","NM_002094")</f>
        <v>NM_002094</v>
      </c>
      <c r="AG107" s="5" t="str">
        <f aca="false">HYPERLINK("http://www.ncbi.nlm.nih.gov/entrez/query.fcgi?cmd=search&amp;db=unigene&amp;term=Hs.528780&amp;dopt=unigene","Hs.528780")</f>
        <v>Hs.528780</v>
      </c>
      <c r="AH107" s="2" t="s">
        <v>436</v>
      </c>
    </row>
    <row r="108" customFormat="false" ht="12.75" hidden="false" customHeight="false" outlineLevel="0" collapsed="false">
      <c r="A108" s="8"/>
      <c r="B108" s="2" t="s">
        <v>437</v>
      </c>
      <c r="C108" s="2" t="s">
        <v>438</v>
      </c>
      <c r="D108" s="3" t="s">
        <v>439</v>
      </c>
      <c r="E108" s="4" t="n">
        <v>46.4</v>
      </c>
      <c r="F108" s="4" t="s">
        <v>75</v>
      </c>
      <c r="G108" s="4" t="n">
        <v>54.7</v>
      </c>
      <c r="H108" s="4" t="s">
        <v>38</v>
      </c>
      <c r="I108" s="4" t="n">
        <v>36.8</v>
      </c>
      <c r="J108" s="4" t="s">
        <v>75</v>
      </c>
      <c r="K108" s="4" t="n">
        <v>63.1</v>
      </c>
      <c r="L108" s="4" t="s">
        <v>38</v>
      </c>
      <c r="M108" s="4" t="n">
        <v>102.4</v>
      </c>
      <c r="N108" s="4" t="s">
        <v>38</v>
      </c>
      <c r="O108" s="4" t="n">
        <v>148.5</v>
      </c>
      <c r="P108" s="4" t="s">
        <v>38</v>
      </c>
      <c r="Q108" s="4" t="n">
        <v>9.5</v>
      </c>
      <c r="R108" s="4" t="s">
        <v>75</v>
      </c>
      <c r="S108" s="4" t="n">
        <v>7.1</v>
      </c>
      <c r="T108" s="4" t="s">
        <v>75</v>
      </c>
      <c r="U108" s="4" t="n">
        <v>13.3</v>
      </c>
      <c r="V108" s="4" t="s">
        <v>75</v>
      </c>
      <c r="W108" s="4" t="n">
        <v>72.4</v>
      </c>
      <c r="X108" s="4" t="s">
        <v>38</v>
      </c>
      <c r="Y108" s="4" t="n">
        <v>48.9</v>
      </c>
      <c r="Z108" s="4" t="s">
        <v>75</v>
      </c>
      <c r="AA108" s="4" t="n">
        <v>72.5</v>
      </c>
      <c r="AB108" s="4" t="s">
        <v>38</v>
      </c>
      <c r="AC108" s="16" t="n">
        <v>0.439</v>
      </c>
      <c r="AD108" s="16" t="n">
        <v>0.154</v>
      </c>
      <c r="AE108" s="5" t="str">
        <f aca="false">HYPERLINK("http://www.ncbi.nlm.nih.gov/entrez/query.fcgi?db=gene&amp;cmd=Retrieve&amp;dopt=Graphics&amp;list_uids=230","230")</f>
        <v>230</v>
      </c>
      <c r="AF108" s="5" t="str">
        <f aca="false">HYPERLINK("http://www.ncbi.nlm.nih.gov/entrez/query.fcgi?cmd=search&amp;db=nucleotide&amp;term=NM_005165","NM_005165")</f>
        <v>NM_005165</v>
      </c>
      <c r="AG108" s="5" t="str">
        <f aca="false">HYPERLINK("http://www.ncbi.nlm.nih.gov/entrez/query.fcgi?cmd=search&amp;db=unigene&amp;term=Hs.155247&amp;dopt=unigene","Hs.155247")</f>
        <v>Hs.155247</v>
      </c>
      <c r="AH108" s="2" t="s">
        <v>440</v>
      </c>
    </row>
    <row r="109" customFormat="false" ht="12.75" hidden="false" customHeight="false" outlineLevel="0" collapsed="false">
      <c r="A109" s="8"/>
      <c r="B109" s="2" t="s">
        <v>441</v>
      </c>
      <c r="C109" s="2" t="s">
        <v>442</v>
      </c>
      <c r="D109" s="3" t="s">
        <v>443</v>
      </c>
      <c r="E109" s="4" t="n">
        <v>122.4</v>
      </c>
      <c r="F109" s="4" t="s">
        <v>38</v>
      </c>
      <c r="G109" s="4" t="n">
        <v>158.8</v>
      </c>
      <c r="H109" s="4" t="s">
        <v>38</v>
      </c>
      <c r="I109" s="4" t="n">
        <v>139.4</v>
      </c>
      <c r="J109" s="4" t="s">
        <v>38</v>
      </c>
      <c r="K109" s="4" t="n">
        <v>350.3</v>
      </c>
      <c r="L109" s="4" t="s">
        <v>38</v>
      </c>
      <c r="M109" s="4" t="n">
        <v>395.6</v>
      </c>
      <c r="N109" s="4" t="s">
        <v>38</v>
      </c>
      <c r="O109" s="4" t="n">
        <v>331.7</v>
      </c>
      <c r="P109" s="4" t="s">
        <v>38</v>
      </c>
      <c r="Q109" s="4" t="n">
        <v>1.5</v>
      </c>
      <c r="R109" s="4" t="s">
        <v>75</v>
      </c>
      <c r="S109" s="4" t="n">
        <v>1</v>
      </c>
      <c r="T109" s="4" t="s">
        <v>75</v>
      </c>
      <c r="U109" s="4" t="n">
        <v>1</v>
      </c>
      <c r="V109" s="4" t="s">
        <v>75</v>
      </c>
      <c r="W109" s="4" t="n">
        <v>15.7</v>
      </c>
      <c r="X109" s="4" t="s">
        <v>75</v>
      </c>
      <c r="Y109" s="4" t="n">
        <v>22.3</v>
      </c>
      <c r="Z109" s="4" t="s">
        <v>38</v>
      </c>
      <c r="AA109" s="4" t="n">
        <v>13.4</v>
      </c>
      <c r="AB109" s="4" t="s">
        <v>75</v>
      </c>
      <c r="AC109" s="10" t="n">
        <v>0.39</v>
      </c>
      <c r="AD109" s="16" t="n">
        <v>0.0681</v>
      </c>
      <c r="AE109" s="5" t="str">
        <f aca="false">HYPERLINK("http://www.ncbi.nlm.nih.gov/entrez/query.fcgi?db=gene&amp;cmd=Retrieve&amp;dopt=Graphics&amp;list_uids=9414","9414")</f>
        <v>9414</v>
      </c>
      <c r="AF109" s="5" t="str">
        <f aca="false">HYPERLINK("http://www.ncbi.nlm.nih.gov/entrez/query.fcgi?cmd=search&amp;db=nucleotide&amp;term=NM_004817","NM_004817")</f>
        <v>NM_004817</v>
      </c>
      <c r="AG109" s="5" t="str">
        <f aca="false">HYPERLINK("http://www.ncbi.nlm.nih.gov/entrez/query.fcgi?cmd=search&amp;db=unigene&amp;term=Hs.50382&amp;dopt=unigene","Hs.50382")</f>
        <v>Hs.50382</v>
      </c>
      <c r="AH109" s="2" t="s">
        <v>444</v>
      </c>
    </row>
    <row r="110" customFormat="false" ht="25.5" hidden="false" customHeight="false" outlineLevel="0" collapsed="false">
      <c r="A110" s="8"/>
      <c r="B110" s="2" t="s">
        <v>445</v>
      </c>
      <c r="C110" s="2" t="s">
        <v>446</v>
      </c>
      <c r="D110" s="3" t="s">
        <v>447</v>
      </c>
      <c r="E110" s="4" t="n">
        <v>820.6</v>
      </c>
      <c r="F110" s="4" t="s">
        <v>38</v>
      </c>
      <c r="G110" s="4" t="n">
        <v>606</v>
      </c>
      <c r="H110" s="4" t="s">
        <v>38</v>
      </c>
      <c r="I110" s="4" t="n">
        <v>1182.2</v>
      </c>
      <c r="J110" s="4" t="s">
        <v>38</v>
      </c>
      <c r="K110" s="4" t="n">
        <v>1263.6</v>
      </c>
      <c r="L110" s="4" t="s">
        <v>38</v>
      </c>
      <c r="M110" s="4" t="n">
        <v>1182.2</v>
      </c>
      <c r="N110" s="4" t="s">
        <v>38</v>
      </c>
      <c r="O110" s="4" t="n">
        <v>962.4</v>
      </c>
      <c r="P110" s="4" t="s">
        <v>38</v>
      </c>
      <c r="Q110" s="4" t="n">
        <v>153.7</v>
      </c>
      <c r="R110" s="4" t="s">
        <v>38</v>
      </c>
      <c r="S110" s="4" t="n">
        <v>134.6</v>
      </c>
      <c r="T110" s="4" t="s">
        <v>38</v>
      </c>
      <c r="U110" s="4" t="n">
        <v>317.3</v>
      </c>
      <c r="V110" s="4" t="s">
        <v>38</v>
      </c>
      <c r="W110" s="4" t="n">
        <v>357.3</v>
      </c>
      <c r="X110" s="4" t="s">
        <v>38</v>
      </c>
      <c r="Y110" s="4" t="n">
        <v>308.8</v>
      </c>
      <c r="Z110" s="4" t="s">
        <v>38</v>
      </c>
      <c r="AA110" s="4" t="n">
        <v>618.7</v>
      </c>
      <c r="AB110" s="4" t="s">
        <v>38</v>
      </c>
      <c r="AC110" s="16" t="n">
        <v>0.765</v>
      </c>
      <c r="AD110" s="16" t="n">
        <v>0.471</v>
      </c>
      <c r="AE110" s="5" t="str">
        <f aca="false">HYPERLINK("http://www.ncbi.nlm.nih.gov/entrez/query.fcgi?db=gene&amp;cmd=Retrieve&amp;dopt=Graphics&amp;list_uids=4171","4171")</f>
        <v>4171</v>
      </c>
      <c r="AF110" s="5" t="str">
        <f aca="false">HYPERLINK("http://www.ncbi.nlm.nih.gov/entrez/query.fcgi?cmd=search&amp;db=nucleotide&amp;term=NM_004526","NM_004526")</f>
        <v>NM_004526</v>
      </c>
      <c r="AG110" s="5" t="str">
        <f aca="false">HYPERLINK("http://www.ncbi.nlm.nih.gov/entrez/query.fcgi?cmd=search&amp;db=unigene&amp;term=Hs.477481&amp;dopt=unigene","Hs.477481")</f>
        <v>Hs.477481</v>
      </c>
      <c r="AH110" s="2" t="s">
        <v>448</v>
      </c>
    </row>
    <row r="111" customFormat="false" ht="12.75" hidden="false" customHeight="false" outlineLevel="0" collapsed="false">
      <c r="A111" s="8"/>
      <c r="B111" s="2" t="s">
        <v>449</v>
      </c>
      <c r="C111" s="2" t="s">
        <v>450</v>
      </c>
      <c r="D111" s="3" t="s">
        <v>451</v>
      </c>
      <c r="E111" s="4" t="n">
        <v>64.1</v>
      </c>
      <c r="F111" s="4" t="s">
        <v>38</v>
      </c>
      <c r="G111" s="4" t="n">
        <v>51.2</v>
      </c>
      <c r="H111" s="4" t="s">
        <v>38</v>
      </c>
      <c r="I111" s="4" t="n">
        <v>76.5</v>
      </c>
      <c r="J111" s="4" t="s">
        <v>38</v>
      </c>
      <c r="K111" s="4" t="n">
        <v>182.5</v>
      </c>
      <c r="L111" s="4" t="s">
        <v>38</v>
      </c>
      <c r="M111" s="4" t="n">
        <v>123.3</v>
      </c>
      <c r="N111" s="4" t="s">
        <v>38</v>
      </c>
      <c r="O111" s="4" t="n">
        <v>98.5</v>
      </c>
      <c r="P111" s="4" t="s">
        <v>38</v>
      </c>
      <c r="Q111" s="4" t="n">
        <v>222.6</v>
      </c>
      <c r="R111" s="4" t="s">
        <v>38</v>
      </c>
      <c r="S111" s="4" t="n">
        <v>211</v>
      </c>
      <c r="T111" s="4" t="s">
        <v>38</v>
      </c>
      <c r="U111" s="4" t="n">
        <v>476.8</v>
      </c>
      <c r="V111" s="4" t="s">
        <v>38</v>
      </c>
      <c r="W111" s="4" t="n">
        <v>860.4</v>
      </c>
      <c r="X111" s="4" t="s">
        <v>38</v>
      </c>
      <c r="Y111" s="4" t="n">
        <v>509.6</v>
      </c>
      <c r="Z111" s="4" t="s">
        <v>38</v>
      </c>
      <c r="AA111" s="4" t="n">
        <v>280.3</v>
      </c>
      <c r="AB111" s="4" t="s">
        <v>38</v>
      </c>
      <c r="AC111" s="16" t="n">
        <v>0.474</v>
      </c>
      <c r="AD111" s="16" t="n">
        <v>0.552</v>
      </c>
      <c r="AE111" s="5" t="str">
        <f aca="false">HYPERLINK("http://www.ncbi.nlm.nih.gov/entrez/query.fcgi?db=gene&amp;cmd=Retrieve&amp;dopt=Graphics&amp;list_uids=9415","9415")</f>
        <v>9415</v>
      </c>
      <c r="AF111" s="5" t="str">
        <f aca="false">HYPERLINK("http://www.ncbi.nlm.nih.gov/entrez/query.fcgi?cmd=search&amp;db=nucleotide&amp;term=NM_004265","NM_004265")</f>
        <v>NM_004265</v>
      </c>
      <c r="AG111" s="5" t="str">
        <f aca="false">HYPERLINK("http://www.ncbi.nlm.nih.gov/entrez/query.fcgi?cmd=search&amp;db=unigene&amp;term=Hs.502745&amp;dopt=unigene","Hs.502745")</f>
        <v>Hs.502745</v>
      </c>
      <c r="AH111" s="2" t="s">
        <v>452</v>
      </c>
    </row>
    <row r="112" customFormat="false" ht="12.75" hidden="false" customHeight="false" outlineLevel="0" collapsed="false">
      <c r="A112" s="8"/>
      <c r="B112" s="2" t="s">
        <v>453</v>
      </c>
      <c r="C112" s="2" t="s">
        <v>454</v>
      </c>
      <c r="D112" s="3" t="s">
        <v>455</v>
      </c>
      <c r="E112" s="4" t="n">
        <v>152.9</v>
      </c>
      <c r="F112" s="4" t="s">
        <v>38</v>
      </c>
      <c r="G112" s="4" t="n">
        <v>87.6</v>
      </c>
      <c r="H112" s="4" t="s">
        <v>38</v>
      </c>
      <c r="I112" s="4" t="n">
        <v>83.6</v>
      </c>
      <c r="J112" s="4" t="s">
        <v>38</v>
      </c>
      <c r="K112" s="4" t="n">
        <v>216.4</v>
      </c>
      <c r="L112" s="4" t="s">
        <v>38</v>
      </c>
      <c r="M112" s="4" t="n">
        <v>178.8</v>
      </c>
      <c r="N112" s="4" t="s">
        <v>38</v>
      </c>
      <c r="O112" s="4" t="n">
        <v>112.4</v>
      </c>
      <c r="P112" s="4" t="s">
        <v>38</v>
      </c>
      <c r="Q112" s="4" t="n">
        <v>73.1</v>
      </c>
      <c r="R112" s="4" t="s">
        <v>38</v>
      </c>
      <c r="S112" s="4" t="n">
        <v>35</v>
      </c>
      <c r="T112" s="4" t="s">
        <v>38</v>
      </c>
      <c r="U112" s="4" t="n">
        <v>51.7</v>
      </c>
      <c r="V112" s="4" t="s">
        <v>38</v>
      </c>
      <c r="W112" s="4" t="n">
        <v>142.3</v>
      </c>
      <c r="X112" s="4" t="s">
        <v>38</v>
      </c>
      <c r="Y112" s="4" t="n">
        <v>158.4</v>
      </c>
      <c r="Z112" s="4" t="s">
        <v>38</v>
      </c>
      <c r="AA112" s="4" t="n">
        <v>98.5</v>
      </c>
      <c r="AB112" s="4" t="s">
        <v>38</v>
      </c>
      <c r="AC112" s="16" t="n">
        <v>0.638</v>
      </c>
      <c r="AD112" s="10" t="n">
        <v>0.4</v>
      </c>
      <c r="AE112" s="5" t="str">
        <f aca="false">HYPERLINK("http://www.ncbi.nlm.nih.gov/entrez/query.fcgi?db=gene&amp;cmd=Retrieve&amp;dopt=Graphics&amp;list_uids=9129","9129")</f>
        <v>9129</v>
      </c>
      <c r="AF112" s="5" t="str">
        <f aca="false">HYPERLINK("http://www.ncbi.nlm.nih.gov/entrez/query.fcgi?cmd=search&amp;db=nucleotide&amp;term=NM_004698","NM_004698")</f>
        <v>NM_004698</v>
      </c>
      <c r="AG112" s="5" t="str">
        <f aca="false">HYPERLINK("http://www.ncbi.nlm.nih.gov/entrez/query.fcgi?cmd=search&amp;db=unigene&amp;term=Hs.11776&amp;dopt=unigene","Hs.11776")</f>
        <v>Hs.11776</v>
      </c>
      <c r="AH112" s="2" t="s">
        <v>456</v>
      </c>
    </row>
    <row r="113" customFormat="false" ht="12.75" hidden="false" customHeight="false" outlineLevel="0" collapsed="false">
      <c r="A113" s="8"/>
      <c r="B113" s="2" t="s">
        <v>457</v>
      </c>
      <c r="C113" s="2" t="s">
        <v>458</v>
      </c>
      <c r="D113" s="3" t="s">
        <v>459</v>
      </c>
      <c r="E113" s="4" t="n">
        <v>1057.7</v>
      </c>
      <c r="F113" s="4" t="s">
        <v>38</v>
      </c>
      <c r="G113" s="4" t="n">
        <v>701</v>
      </c>
      <c r="H113" s="4" t="s">
        <v>38</v>
      </c>
      <c r="I113" s="4" t="n">
        <v>898.5</v>
      </c>
      <c r="J113" s="4" t="s">
        <v>38</v>
      </c>
      <c r="K113" s="4" t="n">
        <v>1889.3</v>
      </c>
      <c r="L113" s="4" t="s">
        <v>38</v>
      </c>
      <c r="M113" s="4" t="n">
        <v>1355.7</v>
      </c>
      <c r="N113" s="4" t="s">
        <v>38</v>
      </c>
      <c r="O113" s="4" t="n">
        <v>1030.4</v>
      </c>
      <c r="P113" s="4" t="s">
        <v>38</v>
      </c>
      <c r="Q113" s="4" t="n">
        <v>483.4</v>
      </c>
      <c r="R113" s="4" t="s">
        <v>38</v>
      </c>
      <c r="S113" s="4" t="n">
        <v>386.9</v>
      </c>
      <c r="T113" s="4" t="s">
        <v>38</v>
      </c>
      <c r="U113" s="4" t="n">
        <v>748.1</v>
      </c>
      <c r="V113" s="4" t="s">
        <v>38</v>
      </c>
      <c r="W113" s="4" t="n">
        <v>890.2</v>
      </c>
      <c r="X113" s="4" t="s">
        <v>38</v>
      </c>
      <c r="Y113" s="4" t="n">
        <v>942.1</v>
      </c>
      <c r="Z113" s="4" t="s">
        <v>38</v>
      </c>
      <c r="AA113" s="4" t="n">
        <v>751</v>
      </c>
      <c r="AB113" s="4" t="s">
        <v>38</v>
      </c>
      <c r="AC113" s="16" t="n">
        <v>0.622</v>
      </c>
      <c r="AD113" s="16" t="n">
        <v>0.626</v>
      </c>
      <c r="AE113" s="5" t="str">
        <f aca="false">HYPERLINK("http://www.ncbi.nlm.nih.gov/entrez/query.fcgi?db=gene&amp;cmd=Retrieve&amp;dopt=Graphics&amp;list_uids=5902","5902")</f>
        <v>5902</v>
      </c>
      <c r="AF113" s="5" t="str">
        <f aca="false">HYPERLINK("http://www.ncbi.nlm.nih.gov/entrez/query.fcgi?cmd=search&amp;db=nucleotide&amp;term=NM_002882","NM_002882")</f>
        <v>NM_002882</v>
      </c>
      <c r="AG113" s="5" t="str">
        <f aca="false">HYPERLINK("http://www.ncbi.nlm.nih.gov/entrez/query.fcgi?cmd=search&amp;db=unigene&amp;term=Hs.24763&amp;dopt=unigene","Hs.24763")</f>
        <v>Hs.24763</v>
      </c>
      <c r="AH113" s="2" t="s">
        <v>460</v>
      </c>
    </row>
    <row r="114" customFormat="false" ht="12.75" hidden="false" customHeight="false" outlineLevel="0" collapsed="false">
      <c r="A114" s="8"/>
      <c r="B114" s="2" t="s">
        <v>461</v>
      </c>
      <c r="C114" s="2" t="s">
        <v>462</v>
      </c>
      <c r="D114" s="3" t="s">
        <v>463</v>
      </c>
      <c r="E114" s="4" t="n">
        <v>214.4</v>
      </c>
      <c r="F114" s="4" t="s">
        <v>38</v>
      </c>
      <c r="G114" s="4" t="n">
        <v>91.4</v>
      </c>
      <c r="H114" s="4" t="s">
        <v>38</v>
      </c>
      <c r="I114" s="4" t="n">
        <v>300.9</v>
      </c>
      <c r="J114" s="4" t="s">
        <v>38</v>
      </c>
      <c r="K114" s="4" t="n">
        <v>361.2</v>
      </c>
      <c r="L114" s="4" t="s">
        <v>38</v>
      </c>
      <c r="M114" s="4" t="n">
        <v>341.4</v>
      </c>
      <c r="N114" s="4" t="s">
        <v>38</v>
      </c>
      <c r="O114" s="4" t="n">
        <v>110.8</v>
      </c>
      <c r="P114" s="4" t="s">
        <v>38</v>
      </c>
      <c r="Q114" s="4" t="n">
        <v>170.6</v>
      </c>
      <c r="R114" s="4" t="s">
        <v>38</v>
      </c>
      <c r="S114" s="4" t="n">
        <v>139.5</v>
      </c>
      <c r="T114" s="4" t="s">
        <v>38</v>
      </c>
      <c r="U114" s="4" t="n">
        <v>146.1</v>
      </c>
      <c r="V114" s="4" t="s">
        <v>38</v>
      </c>
      <c r="W114" s="4" t="n">
        <v>209.5</v>
      </c>
      <c r="X114" s="4" t="s">
        <v>38</v>
      </c>
      <c r="Y114" s="4" t="n">
        <v>275.2</v>
      </c>
      <c r="Z114" s="4" t="s">
        <v>38</v>
      </c>
      <c r="AA114" s="4" t="n">
        <v>243.7</v>
      </c>
      <c r="AB114" s="4" t="s">
        <v>38</v>
      </c>
      <c r="AC114" s="16" t="n">
        <v>0.746</v>
      </c>
      <c r="AD114" s="16" t="n">
        <v>0.626</v>
      </c>
      <c r="AE114" s="5" t="str">
        <f aca="false">HYPERLINK("http://www.ncbi.nlm.nih.gov/entrez/query.fcgi?db=gene&amp;cmd=Retrieve&amp;dopt=Graphics&amp;list_uids=26097","26097")</f>
        <v>26097</v>
      </c>
      <c r="AF114" s="5" t="str">
        <f aca="false">HYPERLINK("http://www.ncbi.nlm.nih.gov/entrez/query.fcgi?cmd=search&amp;db=nucleotide&amp;term=NM_015607","NM_015607")</f>
        <v>NM_015607</v>
      </c>
      <c r="AG114" s="5" t="str">
        <f aca="false">HYPERLINK("http://www.ncbi.nlm.nih.gov/entrez/query.fcgi?cmd=search&amp;db=unigene&amp;term=Hs.371788&amp;dopt=unigene","Hs.371788")</f>
        <v>Hs.371788</v>
      </c>
      <c r="AH114" s="2" t="s">
        <v>464</v>
      </c>
    </row>
    <row r="115" customFormat="false" ht="12.75" hidden="false" customHeight="false" outlineLevel="0" collapsed="false">
      <c r="A115" s="8"/>
      <c r="B115" s="2" t="s">
        <v>465</v>
      </c>
      <c r="C115" s="2" t="s">
        <v>466</v>
      </c>
      <c r="D115" s="3" t="s">
        <v>467</v>
      </c>
      <c r="E115" s="4" t="n">
        <v>408.5</v>
      </c>
      <c r="F115" s="4" t="s">
        <v>38</v>
      </c>
      <c r="G115" s="4" t="n">
        <v>345.3</v>
      </c>
      <c r="H115" s="4" t="s">
        <v>38</v>
      </c>
      <c r="I115" s="4" t="n">
        <v>473.9</v>
      </c>
      <c r="J115" s="4" t="s">
        <v>38</v>
      </c>
      <c r="K115" s="4" t="n">
        <v>786.1</v>
      </c>
      <c r="L115" s="4" t="s">
        <v>38</v>
      </c>
      <c r="M115" s="4" t="n">
        <v>802</v>
      </c>
      <c r="N115" s="4" t="s">
        <v>38</v>
      </c>
      <c r="O115" s="4" t="n">
        <v>839.2</v>
      </c>
      <c r="P115" s="4" t="s">
        <v>38</v>
      </c>
      <c r="Q115" s="4" t="n">
        <v>332.3</v>
      </c>
      <c r="R115" s="4" t="s">
        <v>38</v>
      </c>
      <c r="S115" s="4" t="n">
        <v>301</v>
      </c>
      <c r="T115" s="4" t="s">
        <v>38</v>
      </c>
      <c r="U115" s="4" t="n">
        <v>402.6</v>
      </c>
      <c r="V115" s="4" t="s">
        <v>38</v>
      </c>
      <c r="W115" s="4" t="n">
        <v>561.5</v>
      </c>
      <c r="X115" s="4" t="s">
        <v>38</v>
      </c>
      <c r="Y115" s="4" t="n">
        <v>567.9</v>
      </c>
      <c r="Z115" s="4" t="s">
        <v>38</v>
      </c>
      <c r="AA115" s="4" t="n">
        <v>413.3</v>
      </c>
      <c r="AB115" s="4" t="s">
        <v>38</v>
      </c>
      <c r="AC115" s="16" t="n">
        <v>0.506</v>
      </c>
      <c r="AD115" s="16" t="n">
        <v>0.671</v>
      </c>
      <c r="AE115" s="5" t="str">
        <f aca="false">HYPERLINK("http://www.ncbi.nlm.nih.gov/entrez/query.fcgi?db=gene&amp;cmd=Retrieve&amp;dopt=Graphics&amp;list_uids=6634","6634")</f>
        <v>6634</v>
      </c>
      <c r="AF115" s="5" t="str">
        <f aca="false">HYPERLINK("http://www.ncbi.nlm.nih.gov/entrez/query.fcgi?cmd=search&amp;db=nucleotide&amp;term=NM_004175","NM_004175")</f>
        <v>NM_004175</v>
      </c>
      <c r="AG115" s="5" t="str">
        <f aca="false">HYPERLINK("http://www.ncbi.nlm.nih.gov/entrez/query.fcgi?cmd=search&amp;db=unigene&amp;term=Hs.356549&amp;dopt=unigene","Hs.356549")</f>
        <v>Hs.356549</v>
      </c>
      <c r="AH115" s="2" t="s">
        <v>468</v>
      </c>
    </row>
    <row r="116" customFormat="false" ht="12.75" hidden="false" customHeight="false" outlineLevel="0" collapsed="false">
      <c r="A116" s="8"/>
      <c r="B116" s="2" t="s">
        <v>469</v>
      </c>
      <c r="C116" s="2" t="s">
        <v>470</v>
      </c>
      <c r="D116" s="3" t="s">
        <v>58</v>
      </c>
      <c r="E116" s="4" t="n">
        <v>79.6</v>
      </c>
      <c r="F116" s="4" t="s">
        <v>38</v>
      </c>
      <c r="G116" s="4" t="n">
        <v>5.5</v>
      </c>
      <c r="H116" s="4" t="s">
        <v>75</v>
      </c>
      <c r="I116" s="4" t="n">
        <v>26.2</v>
      </c>
      <c r="J116" s="4" t="s">
        <v>75</v>
      </c>
      <c r="K116" s="4" t="n">
        <v>115</v>
      </c>
      <c r="L116" s="4" t="s">
        <v>38</v>
      </c>
      <c r="M116" s="4" t="n">
        <v>100.3</v>
      </c>
      <c r="N116" s="4" t="s">
        <v>38</v>
      </c>
      <c r="O116" s="4" t="n">
        <v>18.3</v>
      </c>
      <c r="P116" s="4" t="s">
        <v>75</v>
      </c>
      <c r="Q116" s="4" t="n">
        <v>27.4</v>
      </c>
      <c r="R116" s="4" t="s">
        <v>142</v>
      </c>
      <c r="S116" s="4" t="n">
        <v>20.7</v>
      </c>
      <c r="T116" s="4" t="s">
        <v>75</v>
      </c>
      <c r="U116" s="4" t="n">
        <v>60.1</v>
      </c>
      <c r="V116" s="4" t="s">
        <v>38</v>
      </c>
      <c r="W116" s="4" t="n">
        <v>85</v>
      </c>
      <c r="X116" s="4" t="s">
        <v>38</v>
      </c>
      <c r="Y116" s="4" t="n">
        <v>99.7</v>
      </c>
      <c r="Z116" s="4" t="s">
        <v>38</v>
      </c>
      <c r="AA116" s="4" t="n">
        <v>46.4</v>
      </c>
      <c r="AB116" s="4" t="s">
        <v>38</v>
      </c>
      <c r="AC116" s="16" t="n">
        <v>0.476</v>
      </c>
      <c r="AD116" s="16" t="n">
        <v>0.468</v>
      </c>
      <c r="AE116" s="5" t="str">
        <f aca="false">HYPERLINK("http://www.ncbi.nlm.nih.gov/entrez/query.fcgi?db=gene&amp;cmd=Retrieve&amp;dopt=Graphics&amp;list_uids=5441","5441")</f>
        <v>5441</v>
      </c>
      <c r="AF116" s="5" t="str">
        <f aca="false">HYPERLINK("http://www.ncbi.nlm.nih.gov/entrez/query.fcgi?cmd=search&amp;db=nucleotide&amp;term=AA772747","AA772747")</f>
        <v>AA772747</v>
      </c>
      <c r="AG116" s="5" t="str">
        <f aca="false">HYPERLINK("http://www.ncbi.nlm.nih.gov/entrez/query.fcgi?cmd=search&amp;db=unigene&amp;term=Hs.441072&amp;dopt=unigene","Hs.441072")</f>
        <v>Hs.441072</v>
      </c>
      <c r="AH116" s="2" t="s">
        <v>471</v>
      </c>
    </row>
    <row r="117" customFormat="false" ht="12.75" hidden="false" customHeight="false" outlineLevel="0" collapsed="false">
      <c r="A117" s="8"/>
      <c r="B117" s="2" t="s">
        <v>472</v>
      </c>
      <c r="C117" s="2" t="s">
        <v>473</v>
      </c>
      <c r="D117" s="3" t="s">
        <v>474</v>
      </c>
      <c r="E117" s="4" t="n">
        <v>122.9</v>
      </c>
      <c r="F117" s="4" t="s">
        <v>38</v>
      </c>
      <c r="G117" s="4" t="n">
        <v>115.6</v>
      </c>
      <c r="H117" s="4" t="s">
        <v>38</v>
      </c>
      <c r="I117" s="4" t="n">
        <v>141.9</v>
      </c>
      <c r="J117" s="4" t="s">
        <v>38</v>
      </c>
      <c r="K117" s="4" t="n">
        <v>253.1</v>
      </c>
      <c r="L117" s="4" t="s">
        <v>38</v>
      </c>
      <c r="M117" s="4" t="n">
        <v>283.1</v>
      </c>
      <c r="N117" s="4" t="s">
        <v>38</v>
      </c>
      <c r="O117" s="4" t="n">
        <v>254.9</v>
      </c>
      <c r="P117" s="4" t="s">
        <v>38</v>
      </c>
      <c r="Q117" s="4" t="n">
        <v>146.5</v>
      </c>
      <c r="R117" s="4" t="s">
        <v>38</v>
      </c>
      <c r="S117" s="4" t="n">
        <v>177.4</v>
      </c>
      <c r="T117" s="4" t="s">
        <v>38</v>
      </c>
      <c r="U117" s="4" t="n">
        <v>121.7</v>
      </c>
      <c r="V117" s="4" t="s">
        <v>38</v>
      </c>
      <c r="W117" s="4" t="n">
        <v>243</v>
      </c>
      <c r="X117" s="4" t="s">
        <v>38</v>
      </c>
      <c r="Y117" s="4" t="n">
        <v>344.6</v>
      </c>
      <c r="Z117" s="4" t="s">
        <v>38</v>
      </c>
      <c r="AA117" s="4" t="n">
        <v>241.7</v>
      </c>
      <c r="AB117" s="4" t="s">
        <v>38</v>
      </c>
      <c r="AC117" s="16" t="n">
        <v>0.481</v>
      </c>
      <c r="AD117" s="16" t="n">
        <v>0.537</v>
      </c>
      <c r="AE117" s="5" t="str">
        <f aca="false">HYPERLINK("http://www.ncbi.nlm.nih.gov/entrez/query.fcgi?db=gene&amp;cmd=Retrieve&amp;dopt=Graphics&amp;list_uids=55312","55312")</f>
        <v>55312</v>
      </c>
      <c r="AF117" s="5" t="str">
        <f aca="false">HYPERLINK("http://www.ncbi.nlm.nih.gov/entrez/query.fcgi?cmd=search&amp;db=nucleotide&amp;term=NM_018339","NM_018339")</f>
        <v>NM_018339</v>
      </c>
      <c r="AG117" s="5" t="str">
        <f aca="false">HYPERLINK("http://www.ncbi.nlm.nih.gov/entrez/query.fcgi?cmd=search&amp;db=unigene&amp;term=Hs.37558&amp;dopt=unigene","Hs.37558")</f>
        <v>Hs.37558</v>
      </c>
      <c r="AH117" s="2" t="s">
        <v>475</v>
      </c>
    </row>
    <row r="118" customFormat="false" ht="12.75" hidden="false" customHeight="false" outlineLevel="0" collapsed="false">
      <c r="A118" s="8"/>
      <c r="B118" s="2" t="s">
        <v>476</v>
      </c>
      <c r="C118" s="2" t="s">
        <v>477</v>
      </c>
      <c r="D118" s="3" t="s">
        <v>478</v>
      </c>
      <c r="E118" s="4" t="n">
        <v>216.5</v>
      </c>
      <c r="F118" s="4" t="s">
        <v>38</v>
      </c>
      <c r="G118" s="4" t="n">
        <v>242.5</v>
      </c>
      <c r="H118" s="4" t="s">
        <v>38</v>
      </c>
      <c r="I118" s="4" t="n">
        <v>147.8</v>
      </c>
      <c r="J118" s="4" t="s">
        <v>38</v>
      </c>
      <c r="K118" s="4" t="n">
        <v>279.3</v>
      </c>
      <c r="L118" s="4" t="s">
        <v>38</v>
      </c>
      <c r="M118" s="4" t="n">
        <v>441</v>
      </c>
      <c r="N118" s="4" t="s">
        <v>38</v>
      </c>
      <c r="O118" s="4" t="n">
        <v>544.5</v>
      </c>
      <c r="P118" s="4" t="s">
        <v>38</v>
      </c>
      <c r="Q118" s="4" t="n">
        <v>91.4</v>
      </c>
      <c r="R118" s="4" t="s">
        <v>38</v>
      </c>
      <c r="S118" s="4" t="n">
        <v>84.7</v>
      </c>
      <c r="T118" s="4" t="s">
        <v>38</v>
      </c>
      <c r="U118" s="4" t="n">
        <v>109.7</v>
      </c>
      <c r="V118" s="4" t="s">
        <v>38</v>
      </c>
      <c r="W118" s="4" t="n">
        <v>181</v>
      </c>
      <c r="X118" s="4" t="s">
        <v>38</v>
      </c>
      <c r="Y118" s="4" t="n">
        <v>199</v>
      </c>
      <c r="Z118" s="4" t="s">
        <v>38</v>
      </c>
      <c r="AA118" s="4" t="n">
        <v>236.4</v>
      </c>
      <c r="AB118" s="4" t="s">
        <v>38</v>
      </c>
      <c r="AC118" s="10" t="n">
        <v>0.48</v>
      </c>
      <c r="AD118" s="16" t="n">
        <v>0.464</v>
      </c>
      <c r="AE118" s="5" t="str">
        <f aca="false">HYPERLINK("http://www.ncbi.nlm.nih.gov/entrez/query.fcgi?db=gene&amp;cmd=Retrieve&amp;dopt=Graphics&amp;list_uids=7378","7378")</f>
        <v>7378</v>
      </c>
      <c r="AF118" s="5" t="str">
        <f aca="false">HYPERLINK("http://www.ncbi.nlm.nih.gov/entrez/query.fcgi?cmd=search&amp;db=nucleotide&amp;term=NM_003364","NM_003364")</f>
        <v>NM_003364</v>
      </c>
      <c r="AG118" s="5" t="str">
        <f aca="false">HYPERLINK("http://www.ncbi.nlm.nih.gov/entrez/query.fcgi?cmd=search&amp;db=unigene&amp;term=Hs.488240&amp;dopt=unigene","Hs.488240")</f>
        <v>Hs.488240</v>
      </c>
      <c r="AH118" s="2" t="s">
        <v>479</v>
      </c>
    </row>
    <row r="119" customFormat="false" ht="12.75" hidden="false" customHeight="false" outlineLevel="0" collapsed="false">
      <c r="A119" s="8"/>
      <c r="B119" s="2" t="s">
        <v>480</v>
      </c>
      <c r="C119" s="2" t="s">
        <v>481</v>
      </c>
      <c r="D119" s="3" t="s">
        <v>482</v>
      </c>
      <c r="E119" s="4" t="n">
        <v>125</v>
      </c>
      <c r="F119" s="4" t="s">
        <v>38</v>
      </c>
      <c r="G119" s="4" t="n">
        <v>113.5</v>
      </c>
      <c r="H119" s="4" t="s">
        <v>38</v>
      </c>
      <c r="I119" s="4" t="n">
        <v>221.7</v>
      </c>
      <c r="J119" s="4" t="s">
        <v>38</v>
      </c>
      <c r="K119" s="4" t="n">
        <v>242</v>
      </c>
      <c r="L119" s="4" t="s">
        <v>38</v>
      </c>
      <c r="M119" s="4" t="n">
        <v>192.8</v>
      </c>
      <c r="N119" s="4" t="s">
        <v>38</v>
      </c>
      <c r="O119" s="4" t="n">
        <v>322.1</v>
      </c>
      <c r="P119" s="4" t="s">
        <v>38</v>
      </c>
      <c r="Q119" s="4" t="n">
        <v>62.3</v>
      </c>
      <c r="R119" s="4" t="s">
        <v>38</v>
      </c>
      <c r="S119" s="4" t="n">
        <v>37.4</v>
      </c>
      <c r="T119" s="4" t="s">
        <v>38</v>
      </c>
      <c r="U119" s="4" t="n">
        <v>100</v>
      </c>
      <c r="V119" s="4" t="s">
        <v>38</v>
      </c>
      <c r="W119" s="4" t="n">
        <v>102.5</v>
      </c>
      <c r="X119" s="4" t="s">
        <v>38</v>
      </c>
      <c r="Y119" s="4" t="n">
        <v>148.9</v>
      </c>
      <c r="Z119" s="4" t="s">
        <v>38</v>
      </c>
      <c r="AA119" s="4" t="n">
        <v>189.8</v>
      </c>
      <c r="AB119" s="4" t="s">
        <v>38</v>
      </c>
      <c r="AC119" s="16" t="n">
        <v>0.608</v>
      </c>
      <c r="AD119" s="16" t="n">
        <v>0.453</v>
      </c>
      <c r="AE119" s="5" t="str">
        <f aca="false">HYPERLINK("http://www.ncbi.nlm.nih.gov/entrez/query.fcgi?db=gene&amp;cmd=Retrieve&amp;dopt=Graphics&amp;list_uids=4085","4085")</f>
        <v>4085</v>
      </c>
      <c r="AF119" s="5" t="str">
        <f aca="false">HYPERLINK("http://www.ncbi.nlm.nih.gov/entrez/query.fcgi?cmd=search&amp;db=nucleotide&amp;term=NM_002358","NM_002358")</f>
        <v>NM_002358</v>
      </c>
      <c r="AG119" s="5" t="str">
        <f aca="false">HYPERLINK("http://www.ncbi.nlm.nih.gov/entrez/query.fcgi?cmd=search&amp;db=unigene&amp;term=Hs.533185&amp;dopt=unigene","Hs.533185")</f>
        <v>Hs.533185</v>
      </c>
      <c r="AH119" s="2" t="s">
        <v>483</v>
      </c>
    </row>
    <row r="120" customFormat="false" ht="12.75" hidden="false" customHeight="false" outlineLevel="0" collapsed="false">
      <c r="A120" s="8"/>
      <c r="B120" s="2" t="s">
        <v>484</v>
      </c>
      <c r="C120" s="2" t="s">
        <v>485</v>
      </c>
      <c r="D120" s="3" t="s">
        <v>486</v>
      </c>
      <c r="E120" s="4" t="n">
        <v>372.5</v>
      </c>
      <c r="F120" s="4" t="s">
        <v>38</v>
      </c>
      <c r="G120" s="4" t="n">
        <v>283.2</v>
      </c>
      <c r="H120" s="4" t="s">
        <v>38</v>
      </c>
      <c r="I120" s="4" t="n">
        <v>379.6</v>
      </c>
      <c r="J120" s="4" t="s">
        <v>38</v>
      </c>
      <c r="K120" s="4" t="n">
        <v>656.9</v>
      </c>
      <c r="L120" s="4" t="s">
        <v>38</v>
      </c>
      <c r="M120" s="4" t="n">
        <v>612.2</v>
      </c>
      <c r="N120" s="4" t="s">
        <v>38</v>
      </c>
      <c r="O120" s="4" t="n">
        <v>342.7</v>
      </c>
      <c r="P120" s="4" t="s">
        <v>38</v>
      </c>
      <c r="Q120" s="4" t="n">
        <v>169.7</v>
      </c>
      <c r="R120" s="4" t="s">
        <v>38</v>
      </c>
      <c r="S120" s="4" t="n">
        <v>121.1</v>
      </c>
      <c r="T120" s="4" t="s">
        <v>38</v>
      </c>
      <c r="U120" s="4" t="n">
        <v>389.6</v>
      </c>
      <c r="V120" s="4" t="s">
        <v>38</v>
      </c>
      <c r="W120" s="4" t="n">
        <v>165.2</v>
      </c>
      <c r="X120" s="4" t="s">
        <v>38</v>
      </c>
      <c r="Y120" s="4" t="n">
        <v>293.2</v>
      </c>
      <c r="Z120" s="4" t="s">
        <v>38</v>
      </c>
      <c r="AA120" s="4" t="n">
        <v>489.3</v>
      </c>
      <c r="AB120" s="4" t="s">
        <v>38</v>
      </c>
      <c r="AC120" s="16" t="n">
        <v>0.642</v>
      </c>
      <c r="AD120" s="16" t="n">
        <v>0.718</v>
      </c>
      <c r="AE120" s="5" t="str">
        <f aca="false">HYPERLINK("http://www.ncbi.nlm.nih.gov/entrez/query.fcgi?db=gene&amp;cmd=Retrieve&amp;dopt=Graphics&amp;list_uids=7112","7112")</f>
        <v>7112</v>
      </c>
      <c r="AF120" s="5" t="str">
        <f aca="false">HYPERLINK("http://www.ncbi.nlm.nih.gov/entrez/query.fcgi?cmd=search&amp;db=nucleotide&amp;term=AW272611","AW272611")</f>
        <v>AW272611</v>
      </c>
      <c r="AG120" s="5" t="str">
        <f aca="false">HYPERLINK("http://www.ncbi.nlm.nih.gov/entrez/query.fcgi?cmd=search&amp;db=unigene&amp;term=Hs.11355&amp;dopt=unigene","Hs.11355")</f>
        <v>Hs.11355</v>
      </c>
      <c r="AH120" s="2" t="s">
        <v>487</v>
      </c>
    </row>
    <row r="121" customFormat="false" ht="12.75" hidden="false" customHeight="false" outlineLevel="0" collapsed="false">
      <c r="A121" s="8"/>
      <c r="B121" s="2" t="s">
        <v>488</v>
      </c>
      <c r="C121" s="2" t="s">
        <v>489</v>
      </c>
      <c r="D121" s="3" t="s">
        <v>490</v>
      </c>
      <c r="E121" s="4" t="n">
        <v>252.6</v>
      </c>
      <c r="F121" s="4" t="s">
        <v>38</v>
      </c>
      <c r="G121" s="4" t="n">
        <v>636.9</v>
      </c>
      <c r="H121" s="4" t="s">
        <v>38</v>
      </c>
      <c r="I121" s="4" t="n">
        <v>307.3</v>
      </c>
      <c r="J121" s="4" t="s">
        <v>38</v>
      </c>
      <c r="K121" s="4" t="n">
        <v>467.8</v>
      </c>
      <c r="L121" s="4" t="s">
        <v>38</v>
      </c>
      <c r="M121" s="4" t="n">
        <v>464.6</v>
      </c>
      <c r="N121" s="4" t="s">
        <v>38</v>
      </c>
      <c r="O121" s="4" t="n">
        <v>828.7</v>
      </c>
      <c r="P121" s="4" t="s">
        <v>38</v>
      </c>
      <c r="Q121" s="4" t="n">
        <v>200.4</v>
      </c>
      <c r="R121" s="4" t="s">
        <v>38</v>
      </c>
      <c r="S121" s="4" t="n">
        <v>295.7</v>
      </c>
      <c r="T121" s="4" t="s">
        <v>38</v>
      </c>
      <c r="U121" s="4" t="n">
        <v>121.3</v>
      </c>
      <c r="V121" s="4" t="s">
        <v>38</v>
      </c>
      <c r="W121" s="4" t="n">
        <v>376</v>
      </c>
      <c r="X121" s="4" t="s">
        <v>38</v>
      </c>
      <c r="Y121" s="4" t="n">
        <v>332.7</v>
      </c>
      <c r="Z121" s="4" t="s">
        <v>38</v>
      </c>
      <c r="AA121" s="4" t="n">
        <v>90.9</v>
      </c>
      <c r="AB121" s="4" t="s">
        <v>38</v>
      </c>
      <c r="AC121" s="10" t="n">
        <v>0.68</v>
      </c>
      <c r="AD121" s="16" t="n">
        <v>0.772</v>
      </c>
      <c r="AE121" s="5" t="str">
        <f aca="false">HYPERLINK("http://www.ncbi.nlm.nih.gov/entrez/query.fcgi?db=gene&amp;cmd=Retrieve&amp;dopt=Graphics&amp;list_uids=1647","1647")</f>
        <v>1647</v>
      </c>
      <c r="AF121" s="5" t="str">
        <f aca="false">HYPERLINK("http://www.ncbi.nlm.nih.gov/entrez/query.fcgi?cmd=search&amp;db=nucleotide&amp;term=NM_001924","NM_001924")</f>
        <v>NM_001924</v>
      </c>
      <c r="AG121" s="5" t="str">
        <f aca="false">HYPERLINK("http://www.ncbi.nlm.nih.gov/entrez/query.fcgi?cmd=search&amp;db=unigene&amp;term=Hs.80409&amp;dopt=unigene","Hs.80409")</f>
        <v>Hs.80409</v>
      </c>
      <c r="AH121" s="2" t="s">
        <v>491</v>
      </c>
    </row>
    <row r="122" customFormat="false" ht="12.75" hidden="false" customHeight="false" outlineLevel="0" collapsed="false">
      <c r="A122" s="8"/>
      <c r="B122" s="2" t="s">
        <v>492</v>
      </c>
      <c r="C122" s="2" t="s">
        <v>493</v>
      </c>
      <c r="D122" s="3" t="s">
        <v>494</v>
      </c>
      <c r="E122" s="4" t="n">
        <v>11.8</v>
      </c>
      <c r="F122" s="4" t="s">
        <v>75</v>
      </c>
      <c r="G122" s="4" t="n">
        <v>122</v>
      </c>
      <c r="H122" s="4" t="s">
        <v>38</v>
      </c>
      <c r="I122" s="4" t="n">
        <v>14.1</v>
      </c>
      <c r="J122" s="4" t="s">
        <v>75</v>
      </c>
      <c r="K122" s="4" t="n">
        <v>23</v>
      </c>
      <c r="L122" s="4" t="s">
        <v>38</v>
      </c>
      <c r="M122" s="4" t="n">
        <v>60.6</v>
      </c>
      <c r="N122" s="4" t="s">
        <v>38</v>
      </c>
      <c r="O122" s="4" t="n">
        <v>122.5</v>
      </c>
      <c r="P122" s="4" t="s">
        <v>38</v>
      </c>
      <c r="Q122" s="4" t="n">
        <v>10</v>
      </c>
      <c r="R122" s="4" t="s">
        <v>75</v>
      </c>
      <c r="S122" s="4" t="n">
        <v>22.3</v>
      </c>
      <c r="T122" s="4" t="s">
        <v>75</v>
      </c>
      <c r="U122" s="4" t="n">
        <v>16.9</v>
      </c>
      <c r="V122" s="4" t="s">
        <v>75</v>
      </c>
      <c r="W122" s="4" t="n">
        <v>69.4</v>
      </c>
      <c r="X122" s="4" t="s">
        <v>38</v>
      </c>
      <c r="Y122" s="4" t="n">
        <v>86.1</v>
      </c>
      <c r="Z122" s="4" t="s">
        <v>38</v>
      </c>
      <c r="AA122" s="4" t="n">
        <v>56.1</v>
      </c>
      <c r="AB122" s="4" t="s">
        <v>38</v>
      </c>
      <c r="AC122" s="16" t="n">
        <v>0.718</v>
      </c>
      <c r="AD122" s="16" t="n">
        <v>0.233</v>
      </c>
      <c r="AE122" s="5" t="str">
        <f aca="false">HYPERLINK("http://www.ncbi.nlm.nih.gov/entrez/query.fcgi?db=gene&amp;cmd=Retrieve&amp;dopt=Graphics&amp;list_uids=7056","7056")</f>
        <v>7056</v>
      </c>
      <c r="AF122" s="5" t="str">
        <f aca="false">HYPERLINK("http://www.ncbi.nlm.nih.gov/entrez/query.fcgi?cmd=search&amp;db=nucleotide&amp;term=NM_000361","NM_000361")</f>
        <v>NM_000361</v>
      </c>
      <c r="AG122" s="5" t="str">
        <f aca="false">HYPERLINK("http://www.ncbi.nlm.nih.gov/entrez/query.fcgi?cmd=search&amp;db=unigene&amp;term=Hs.2030&amp;dopt=unigene","Hs.2030")</f>
        <v>Hs.2030</v>
      </c>
      <c r="AH122" s="2" t="s">
        <v>495</v>
      </c>
    </row>
    <row r="123" customFormat="false" ht="12.75" hidden="false" customHeight="false" outlineLevel="0" collapsed="false">
      <c r="A123" s="8"/>
      <c r="B123" s="2" t="s">
        <v>496</v>
      </c>
      <c r="C123" s="2" t="s">
        <v>497</v>
      </c>
      <c r="D123" s="3" t="s">
        <v>498</v>
      </c>
      <c r="E123" s="4" t="n">
        <v>714.1</v>
      </c>
      <c r="F123" s="4" t="s">
        <v>38</v>
      </c>
      <c r="G123" s="4" t="n">
        <v>346.8</v>
      </c>
      <c r="H123" s="4" t="s">
        <v>38</v>
      </c>
      <c r="I123" s="4" t="n">
        <v>650.8</v>
      </c>
      <c r="J123" s="4" t="s">
        <v>38</v>
      </c>
      <c r="K123" s="4" t="n">
        <v>984.1</v>
      </c>
      <c r="L123" s="4" t="s">
        <v>38</v>
      </c>
      <c r="M123" s="4" t="n">
        <v>981.6</v>
      </c>
      <c r="N123" s="4" t="s">
        <v>38</v>
      </c>
      <c r="O123" s="4" t="n">
        <v>422</v>
      </c>
      <c r="P123" s="4" t="s">
        <v>38</v>
      </c>
      <c r="Q123" s="4" t="n">
        <v>216.4</v>
      </c>
      <c r="R123" s="4" t="s">
        <v>38</v>
      </c>
      <c r="S123" s="4" t="n">
        <v>137.1</v>
      </c>
      <c r="T123" s="4" t="s">
        <v>38</v>
      </c>
      <c r="U123" s="4" t="n">
        <v>520.2</v>
      </c>
      <c r="V123" s="4" t="s">
        <v>38</v>
      </c>
      <c r="W123" s="4" t="n">
        <v>444.6</v>
      </c>
      <c r="X123" s="4" t="s">
        <v>38</v>
      </c>
      <c r="Y123" s="4" t="n">
        <v>342.7</v>
      </c>
      <c r="Z123" s="4" t="s">
        <v>38</v>
      </c>
      <c r="AA123" s="4" t="n">
        <v>689.1</v>
      </c>
      <c r="AB123" s="4" t="s">
        <v>38</v>
      </c>
      <c r="AC123" s="16" t="n">
        <v>0.717</v>
      </c>
      <c r="AD123" s="16" t="n">
        <v>0.592</v>
      </c>
      <c r="AE123" s="5" t="str">
        <f aca="false">HYPERLINK("http://www.ncbi.nlm.nih.gov/entrez/query.fcgi?db=gene&amp;cmd=Retrieve&amp;dopt=Graphics&amp;list_uids=11130","11130")</f>
        <v>11130</v>
      </c>
      <c r="AF123" s="5" t="str">
        <f aca="false">HYPERLINK("http://www.ncbi.nlm.nih.gov/entrez/query.fcgi?cmd=search&amp;db=nucleotide&amp;term=NM_007057","NM_007057")</f>
        <v>NM_007057</v>
      </c>
      <c r="AG123" s="5" t="str">
        <f aca="false">HYPERLINK("http://www.ncbi.nlm.nih.gov/entrez/query.fcgi?cmd=search&amp;db=unigene&amp;term=Hs.42650&amp;dopt=unigene","Hs.42650")</f>
        <v>Hs.42650</v>
      </c>
      <c r="AH123" s="2" t="s">
        <v>499</v>
      </c>
    </row>
    <row r="124" customFormat="false" ht="12.75" hidden="false" customHeight="false" outlineLevel="0" collapsed="false">
      <c r="A124" s="8"/>
      <c r="B124" s="2" t="s">
        <v>500</v>
      </c>
      <c r="C124" s="2" t="s">
        <v>58</v>
      </c>
      <c r="D124" s="3" t="s">
        <v>58</v>
      </c>
      <c r="E124" s="4" t="n">
        <v>120.3</v>
      </c>
      <c r="F124" s="4" t="s">
        <v>38</v>
      </c>
      <c r="G124" s="4" t="n">
        <v>33.8</v>
      </c>
      <c r="H124" s="4" t="s">
        <v>75</v>
      </c>
      <c r="I124" s="4" t="n">
        <v>70.5</v>
      </c>
      <c r="J124" s="4" t="s">
        <v>75</v>
      </c>
      <c r="K124" s="4" t="n">
        <v>151.9</v>
      </c>
      <c r="L124" s="4" t="s">
        <v>38</v>
      </c>
      <c r="M124" s="4" t="n">
        <v>133.3</v>
      </c>
      <c r="N124" s="4" t="s">
        <v>38</v>
      </c>
      <c r="O124" s="4" t="n">
        <v>28.3</v>
      </c>
      <c r="P124" s="4" t="s">
        <v>75</v>
      </c>
      <c r="Q124" s="4" t="n">
        <v>31.8</v>
      </c>
      <c r="R124" s="4" t="s">
        <v>75</v>
      </c>
      <c r="S124" s="4" t="n">
        <v>39.9</v>
      </c>
      <c r="T124" s="4" t="s">
        <v>75</v>
      </c>
      <c r="U124" s="4" t="n">
        <v>68.2</v>
      </c>
      <c r="V124" s="4" t="s">
        <v>38</v>
      </c>
      <c r="W124" s="4" t="n">
        <v>84.6</v>
      </c>
      <c r="X124" s="4" t="s">
        <v>75</v>
      </c>
      <c r="Y124" s="4" t="n">
        <v>73.7</v>
      </c>
      <c r="Z124" s="4" t="s">
        <v>75</v>
      </c>
      <c r="AA124" s="4" t="n">
        <v>87.6</v>
      </c>
      <c r="AB124" s="4" t="s">
        <v>38</v>
      </c>
      <c r="AC124" s="16" t="n">
        <v>0.716</v>
      </c>
      <c r="AD124" s="16" t="n">
        <v>0.569</v>
      </c>
      <c r="AE124" s="5" t="str">
        <f aca="false">HYPERLINK("http://www.ncbi.nlm.nih.gov/entrez/query.fcgi?db=gene&amp;cmd=Retrieve&amp;dopt=Graphics&amp;list_uids=80147","80147")</f>
        <v>80147</v>
      </c>
      <c r="AF124" s="5" t="str">
        <f aca="false">HYPERLINK("http://www.ncbi.nlm.nih.gov/entrez/query.fcgi?cmd=search&amp;db=nucleotide&amp;term=NM_025077","NM_025077")</f>
        <v>NM_025077</v>
      </c>
      <c r="AG124" s="5" t="str">
        <f aca="false">HYPERLINK("http://www.ncbi.nlm.nih.gov/entrez/query.fcgi?cmd=search&amp;db=unigene&amp;term=NA&amp;dopt=unigene","NA")</f>
        <v>NA</v>
      </c>
      <c r="AH124" s="2" t="s">
        <v>58</v>
      </c>
    </row>
    <row r="125" customFormat="false" ht="12.75" hidden="false" customHeight="false" outlineLevel="0" collapsed="false">
      <c r="A125" s="8"/>
      <c r="B125" s="2" t="s">
        <v>501</v>
      </c>
      <c r="C125" s="2" t="s">
        <v>502</v>
      </c>
      <c r="D125" s="3" t="s">
        <v>503</v>
      </c>
      <c r="E125" s="4" t="n">
        <v>8</v>
      </c>
      <c r="F125" s="4" t="s">
        <v>75</v>
      </c>
      <c r="G125" s="4" t="n">
        <v>16.3</v>
      </c>
      <c r="H125" s="4" t="s">
        <v>75</v>
      </c>
      <c r="I125" s="4" t="n">
        <v>13.9</v>
      </c>
      <c r="J125" s="4" t="s">
        <v>75</v>
      </c>
      <c r="K125" s="4" t="n">
        <v>65</v>
      </c>
      <c r="L125" s="4" t="s">
        <v>38</v>
      </c>
      <c r="M125" s="4" t="n">
        <v>42.2</v>
      </c>
      <c r="N125" s="4" t="s">
        <v>38</v>
      </c>
      <c r="O125" s="4" t="n">
        <v>60.4</v>
      </c>
      <c r="P125" s="4" t="s">
        <v>38</v>
      </c>
      <c r="Q125" s="4" t="n">
        <v>62</v>
      </c>
      <c r="R125" s="4" t="s">
        <v>38</v>
      </c>
      <c r="S125" s="4" t="n">
        <v>98.9</v>
      </c>
      <c r="T125" s="4" t="s">
        <v>38</v>
      </c>
      <c r="U125" s="4" t="n">
        <v>88.7</v>
      </c>
      <c r="V125" s="4" t="s">
        <v>38</v>
      </c>
      <c r="W125" s="4" t="n">
        <v>343.1</v>
      </c>
      <c r="X125" s="4" t="s">
        <v>38</v>
      </c>
      <c r="Y125" s="4" t="n">
        <v>375.8</v>
      </c>
      <c r="Z125" s="4" t="s">
        <v>38</v>
      </c>
      <c r="AA125" s="4" t="n">
        <v>407.9</v>
      </c>
      <c r="AB125" s="4" t="s">
        <v>38</v>
      </c>
      <c r="AC125" s="16" t="n">
        <v>0.228</v>
      </c>
      <c r="AD125" s="16" t="n">
        <v>0.222</v>
      </c>
      <c r="AE125" s="5" t="str">
        <f aca="false">HYPERLINK("http://www.ncbi.nlm.nih.gov/entrez/query.fcgi?db=gene&amp;cmd=Retrieve&amp;dopt=Graphics&amp;list_uids=4897","4897")</f>
        <v>4897</v>
      </c>
      <c r="AF125" s="5" t="str">
        <f aca="false">HYPERLINK("http://www.ncbi.nlm.nih.gov/entrez/query.fcgi?cmd=search&amp;db=nucleotide&amp;term=NM_005010","NM_005010")</f>
        <v>NM_005010</v>
      </c>
      <c r="AG125" s="5" t="str">
        <f aca="false">HYPERLINK("http://www.ncbi.nlm.nih.gov/entrez/query.fcgi?cmd=search&amp;db=unigene&amp;term=Hs.21422&amp;dopt=unigene","Hs.21422")</f>
        <v>Hs.21422</v>
      </c>
      <c r="AH125" s="2" t="s">
        <v>504</v>
      </c>
    </row>
    <row r="126" customFormat="false" ht="12.75" hidden="false" customHeight="false" outlineLevel="0" collapsed="false">
      <c r="A126" s="8"/>
      <c r="B126" s="2" t="s">
        <v>505</v>
      </c>
      <c r="C126" s="2" t="s">
        <v>506</v>
      </c>
      <c r="D126" s="3" t="s">
        <v>58</v>
      </c>
      <c r="E126" s="4" t="n">
        <v>4.9</v>
      </c>
      <c r="F126" s="4" t="s">
        <v>75</v>
      </c>
      <c r="G126" s="4" t="n">
        <v>7.1</v>
      </c>
      <c r="H126" s="4" t="s">
        <v>75</v>
      </c>
      <c r="I126" s="4" t="n">
        <v>17.6</v>
      </c>
      <c r="J126" s="4" t="s">
        <v>75</v>
      </c>
      <c r="K126" s="4" t="n">
        <v>20.8</v>
      </c>
      <c r="L126" s="4" t="s">
        <v>38</v>
      </c>
      <c r="M126" s="4" t="n">
        <v>14.1</v>
      </c>
      <c r="N126" s="4" t="s">
        <v>75</v>
      </c>
      <c r="O126" s="4" t="n">
        <v>28.8</v>
      </c>
      <c r="P126" s="4" t="s">
        <v>38</v>
      </c>
      <c r="Q126" s="4" t="n">
        <v>7.2</v>
      </c>
      <c r="R126" s="4" t="s">
        <v>75</v>
      </c>
      <c r="S126" s="4" t="n">
        <v>6.2</v>
      </c>
      <c r="T126" s="4" t="s">
        <v>75</v>
      </c>
      <c r="U126" s="4" t="n">
        <v>6.3</v>
      </c>
      <c r="V126" s="4" t="s">
        <v>75</v>
      </c>
      <c r="W126" s="4" t="n">
        <v>36.9</v>
      </c>
      <c r="X126" s="4" t="s">
        <v>75</v>
      </c>
      <c r="Y126" s="4" t="n">
        <v>23.2</v>
      </c>
      <c r="Z126" s="4" t="s">
        <v>38</v>
      </c>
      <c r="AA126" s="4" t="n">
        <v>42.4</v>
      </c>
      <c r="AB126" s="4" t="s">
        <v>38</v>
      </c>
      <c r="AC126" s="16" t="n">
        <v>0.465</v>
      </c>
      <c r="AD126" s="16" t="n">
        <v>0.192</v>
      </c>
      <c r="AE126" s="5" t="str">
        <f aca="false">HYPERLINK("http://www.ncbi.nlm.nih.gov/entrez/query.fcgi?db=gene&amp;cmd=Retrieve&amp;dopt=Graphics&amp;list_uids=22795","22795")</f>
        <v>22795</v>
      </c>
      <c r="AF126" s="5" t="str">
        <f aca="false">HYPERLINK("http://www.ncbi.nlm.nih.gov/entrez/query.fcgi?cmd=search&amp;db=nucleotide&amp;term=NM_007361","NM_007361")</f>
        <v>NM_007361</v>
      </c>
      <c r="AG126" s="5" t="str">
        <f aca="false">HYPERLINK("http://www.ncbi.nlm.nih.gov/entrez/query.fcgi?cmd=search&amp;db=unigene&amp;term=Hs.369840&amp;dopt=unigene","Hs.369840")</f>
        <v>Hs.369840</v>
      </c>
      <c r="AH126" s="2" t="s">
        <v>507</v>
      </c>
    </row>
    <row r="127" customFormat="false" ht="12.75" hidden="false" customHeight="false" outlineLevel="0" collapsed="false">
      <c r="A127" s="8"/>
      <c r="B127" s="2" t="s">
        <v>508</v>
      </c>
      <c r="C127" s="2" t="s">
        <v>509</v>
      </c>
      <c r="D127" s="3" t="s">
        <v>510</v>
      </c>
      <c r="E127" s="4" t="n">
        <v>15.7</v>
      </c>
      <c r="F127" s="4" t="s">
        <v>75</v>
      </c>
      <c r="G127" s="4" t="n">
        <v>22.5</v>
      </c>
      <c r="H127" s="4" t="s">
        <v>38</v>
      </c>
      <c r="I127" s="4" t="n">
        <v>40.8</v>
      </c>
      <c r="J127" s="4" t="s">
        <v>38</v>
      </c>
      <c r="K127" s="4" t="n">
        <v>56.4</v>
      </c>
      <c r="L127" s="4" t="s">
        <v>38</v>
      </c>
      <c r="M127" s="4" t="n">
        <v>47.8</v>
      </c>
      <c r="N127" s="4" t="s">
        <v>38</v>
      </c>
      <c r="O127" s="4" t="n">
        <v>59.5</v>
      </c>
      <c r="P127" s="4" t="s">
        <v>38</v>
      </c>
      <c r="Q127" s="4" t="n">
        <v>16.4</v>
      </c>
      <c r="R127" s="4" t="s">
        <v>75</v>
      </c>
      <c r="S127" s="4" t="n">
        <v>5.2</v>
      </c>
      <c r="T127" s="4" t="s">
        <v>75</v>
      </c>
      <c r="U127" s="4" t="n">
        <v>5.9</v>
      </c>
      <c r="V127" s="4" t="s">
        <v>75</v>
      </c>
      <c r="W127" s="4" t="n">
        <v>22.4</v>
      </c>
      <c r="X127" s="4" t="s">
        <v>75</v>
      </c>
      <c r="Y127" s="4" t="n">
        <v>35.1</v>
      </c>
      <c r="Z127" s="4" t="s">
        <v>142</v>
      </c>
      <c r="AA127" s="4" t="n">
        <v>41.5</v>
      </c>
      <c r="AB127" s="4" t="s">
        <v>142</v>
      </c>
      <c r="AC127" s="16" t="n">
        <v>0.483</v>
      </c>
      <c r="AD127" s="16" t="n">
        <v>0.278</v>
      </c>
      <c r="AE127" s="5" t="str">
        <f aca="false">HYPERLINK("http://www.ncbi.nlm.nih.gov/entrez/query.fcgi?db=gene&amp;cmd=Retrieve&amp;dopt=Graphics&amp;list_uids=607","607")</f>
        <v>607</v>
      </c>
      <c r="AF127" s="5" t="str">
        <f aca="false">HYPERLINK("http://www.ncbi.nlm.nih.gov/entrez/query.fcgi?cmd=search&amp;db=nucleotide&amp;term=NM_004326","NM_004326")</f>
        <v>NM_004326</v>
      </c>
      <c r="AG127" s="5" t="str">
        <f aca="false">HYPERLINK("http://www.ncbi.nlm.nih.gov/entrez/query.fcgi?cmd=search&amp;db=unigene&amp;term=Hs.415209&amp;dopt=unigene","Hs.415209")</f>
        <v>Hs.415209</v>
      </c>
      <c r="AH127" s="2" t="s">
        <v>511</v>
      </c>
    </row>
    <row r="128" customFormat="false" ht="12.75" hidden="false" customHeight="false" outlineLevel="0" collapsed="false">
      <c r="A128" s="8"/>
      <c r="B128" s="2" t="s">
        <v>512</v>
      </c>
      <c r="C128" s="2" t="s">
        <v>513</v>
      </c>
      <c r="D128" s="3" t="s">
        <v>514</v>
      </c>
      <c r="E128" s="4" t="n">
        <v>192.5</v>
      </c>
      <c r="F128" s="4" t="s">
        <v>38</v>
      </c>
      <c r="G128" s="4" t="n">
        <v>135.6</v>
      </c>
      <c r="H128" s="4" t="s">
        <v>38</v>
      </c>
      <c r="I128" s="4" t="n">
        <v>130.2</v>
      </c>
      <c r="J128" s="4" t="s">
        <v>38</v>
      </c>
      <c r="K128" s="4" t="n">
        <v>262.1</v>
      </c>
      <c r="L128" s="4" t="s">
        <v>38</v>
      </c>
      <c r="M128" s="4" t="n">
        <v>281.5</v>
      </c>
      <c r="N128" s="4" t="s">
        <v>38</v>
      </c>
      <c r="O128" s="4" t="n">
        <v>157.1</v>
      </c>
      <c r="P128" s="4" t="s">
        <v>38</v>
      </c>
      <c r="Q128" s="4" t="n">
        <v>63.2</v>
      </c>
      <c r="R128" s="4" t="s">
        <v>75</v>
      </c>
      <c r="S128" s="4" t="n">
        <v>55.9</v>
      </c>
      <c r="T128" s="4" t="s">
        <v>75</v>
      </c>
      <c r="U128" s="4" t="n">
        <v>159.5</v>
      </c>
      <c r="V128" s="4" t="s">
        <v>38</v>
      </c>
      <c r="W128" s="4" t="n">
        <v>199.2</v>
      </c>
      <c r="X128" s="4" t="s">
        <v>38</v>
      </c>
      <c r="Y128" s="4" t="n">
        <v>157.2</v>
      </c>
      <c r="Z128" s="4" t="s">
        <v>38</v>
      </c>
      <c r="AA128" s="4" t="n">
        <v>187.6</v>
      </c>
      <c r="AB128" s="4" t="s">
        <v>38</v>
      </c>
      <c r="AC128" s="16" t="n">
        <v>0.654</v>
      </c>
      <c r="AD128" s="16" t="n">
        <v>0.512</v>
      </c>
      <c r="AE128" s="5" t="str">
        <f aca="false">HYPERLINK("http://www.ncbi.nlm.nih.gov/entrez/query.fcgi?db=gene&amp;cmd=Retrieve&amp;dopt=Graphics&amp;list_uids=10432","10432")</f>
        <v>10432</v>
      </c>
      <c r="AF128" s="5" t="str">
        <f aca="false">HYPERLINK("http://www.ncbi.nlm.nih.gov/entrez/query.fcgi?cmd=search&amp;db=nucleotide&amp;term=NM_006328","NM_006328")</f>
        <v>NM_006328</v>
      </c>
      <c r="AG128" s="5" t="str">
        <f aca="false">HYPERLINK("http://www.ncbi.nlm.nih.gov/entrez/query.fcgi?cmd=search&amp;db=unigene&amp;term=Hs.11170&amp;dopt=unigene","Hs.11170")</f>
        <v>Hs.11170</v>
      </c>
      <c r="AH128" s="2" t="s">
        <v>515</v>
      </c>
    </row>
    <row r="129" customFormat="false" ht="12.75" hidden="false" customHeight="false" outlineLevel="0" collapsed="false">
      <c r="A129" s="8"/>
      <c r="B129" s="2" t="s">
        <v>516</v>
      </c>
      <c r="C129" s="2" t="s">
        <v>517</v>
      </c>
      <c r="D129" s="3" t="s">
        <v>518</v>
      </c>
      <c r="E129" s="4" t="n">
        <v>169.1</v>
      </c>
      <c r="F129" s="4" t="s">
        <v>38</v>
      </c>
      <c r="G129" s="4" t="n">
        <v>115</v>
      </c>
      <c r="H129" s="4" t="s">
        <v>38</v>
      </c>
      <c r="I129" s="4" t="n">
        <v>127.5</v>
      </c>
      <c r="J129" s="4" t="s">
        <v>38</v>
      </c>
      <c r="K129" s="4" t="n">
        <v>349.3</v>
      </c>
      <c r="L129" s="4" t="s">
        <v>38</v>
      </c>
      <c r="M129" s="4" t="n">
        <v>295.5</v>
      </c>
      <c r="N129" s="4" t="s">
        <v>38</v>
      </c>
      <c r="O129" s="4" t="n">
        <v>186.6</v>
      </c>
      <c r="P129" s="4" t="s">
        <v>38</v>
      </c>
      <c r="Q129" s="4" t="n">
        <v>68</v>
      </c>
      <c r="R129" s="4" t="s">
        <v>38</v>
      </c>
      <c r="S129" s="4" t="n">
        <v>86.3</v>
      </c>
      <c r="T129" s="4" t="s">
        <v>38</v>
      </c>
      <c r="U129" s="4" t="n">
        <v>75.5</v>
      </c>
      <c r="V129" s="4" t="s">
        <v>38</v>
      </c>
      <c r="W129" s="4" t="n">
        <v>209.8</v>
      </c>
      <c r="X129" s="4" t="s">
        <v>38</v>
      </c>
      <c r="Y129" s="4" t="n">
        <v>200.2</v>
      </c>
      <c r="Z129" s="4" t="s">
        <v>38</v>
      </c>
      <c r="AA129" s="4" t="n">
        <v>106.2</v>
      </c>
      <c r="AB129" s="4" t="s">
        <v>38</v>
      </c>
      <c r="AC129" s="16" t="n">
        <v>0.495</v>
      </c>
      <c r="AD129" s="16" t="n">
        <v>0.445</v>
      </c>
      <c r="AE129" s="5" t="str">
        <f aca="false">HYPERLINK("http://www.ncbi.nlm.nih.gov/entrez/query.fcgi?db=gene&amp;cmd=Retrieve&amp;dopt=Graphics&amp;list_uids=6273","6273")</f>
        <v>6273</v>
      </c>
      <c r="AF129" s="5" t="str">
        <f aca="false">HYPERLINK("http://www.ncbi.nlm.nih.gov/entrez/query.fcgi?cmd=search&amp;db=nucleotide&amp;term=NM_005978","NM_005978")</f>
        <v>NM_005978</v>
      </c>
      <c r="AG129" s="5" t="str">
        <f aca="false">HYPERLINK("http://www.ncbi.nlm.nih.gov/entrez/query.fcgi?cmd=search&amp;db=unigene&amp;term=Hs.516484&amp;dopt=unigene","Hs.516484")</f>
        <v>Hs.516484</v>
      </c>
      <c r="AH129" s="2" t="s">
        <v>519</v>
      </c>
    </row>
    <row r="130" customFormat="false" ht="12.75" hidden="false" customHeight="false" outlineLevel="0" collapsed="false">
      <c r="A130" s="8"/>
      <c r="B130" s="2" t="s">
        <v>520</v>
      </c>
      <c r="C130" s="2" t="s">
        <v>521</v>
      </c>
      <c r="D130" s="3" t="s">
        <v>522</v>
      </c>
      <c r="E130" s="4" t="n">
        <v>7.7</v>
      </c>
      <c r="F130" s="4" t="s">
        <v>75</v>
      </c>
      <c r="G130" s="4" t="n">
        <v>4.1</v>
      </c>
      <c r="H130" s="4" t="s">
        <v>75</v>
      </c>
      <c r="I130" s="4" t="n">
        <v>3</v>
      </c>
      <c r="J130" s="4" t="s">
        <v>75</v>
      </c>
      <c r="K130" s="4" t="n">
        <v>107.5</v>
      </c>
      <c r="L130" s="4" t="s">
        <v>38</v>
      </c>
      <c r="M130" s="4" t="n">
        <v>43.6</v>
      </c>
      <c r="N130" s="4" t="s">
        <v>38</v>
      </c>
      <c r="O130" s="4" t="n">
        <v>7.5</v>
      </c>
      <c r="P130" s="4" t="s">
        <v>38</v>
      </c>
      <c r="Q130" s="4" t="n">
        <v>55.1</v>
      </c>
      <c r="R130" s="4" t="s">
        <v>38</v>
      </c>
      <c r="S130" s="4" t="n">
        <v>66.4</v>
      </c>
      <c r="T130" s="4" t="s">
        <v>38</v>
      </c>
      <c r="U130" s="4" t="n">
        <v>70.3</v>
      </c>
      <c r="V130" s="4" t="s">
        <v>38</v>
      </c>
      <c r="W130" s="4" t="n">
        <v>179</v>
      </c>
      <c r="X130" s="4" t="s">
        <v>38</v>
      </c>
      <c r="Y130" s="4" t="n">
        <v>212</v>
      </c>
      <c r="Z130" s="4" t="s">
        <v>38</v>
      </c>
      <c r="AA130" s="4" t="n">
        <v>294.2</v>
      </c>
      <c r="AB130" s="4" t="s">
        <v>38</v>
      </c>
      <c r="AC130" s="16" t="n">
        <v>0.0933</v>
      </c>
      <c r="AD130" s="10" t="n">
        <v>0.28</v>
      </c>
      <c r="AE130" s="5" t="str">
        <f aca="false">HYPERLINK("http://www.ncbi.nlm.nih.gov/entrez/query.fcgi?db=gene&amp;cmd=Retrieve&amp;dopt=Graphics&amp;list_uids=2919","2919")</f>
        <v>2919</v>
      </c>
      <c r="AF130" s="5" t="str">
        <f aca="false">HYPERLINK("http://www.ncbi.nlm.nih.gov/entrez/query.fcgi?cmd=search&amp;db=nucleotide&amp;term=NM_001511","NM_001511")</f>
        <v>NM_001511</v>
      </c>
      <c r="AG130" s="5" t="str">
        <f aca="false">HYPERLINK("http://www.ncbi.nlm.nih.gov/entrez/query.fcgi?cmd=search&amp;db=unigene&amp;term=Hs.789&amp;dopt=unigene","Hs.789")</f>
        <v>Hs.789</v>
      </c>
      <c r="AH130" s="2" t="s">
        <v>523</v>
      </c>
    </row>
    <row r="131" customFormat="false" ht="12.75" hidden="false" customHeight="false" outlineLevel="0" collapsed="false">
      <c r="A131" s="8"/>
      <c r="B131" s="2" t="s">
        <v>524</v>
      </c>
      <c r="C131" s="2" t="s">
        <v>525</v>
      </c>
      <c r="D131" s="3" t="s">
        <v>526</v>
      </c>
      <c r="E131" s="4" t="n">
        <v>48.5</v>
      </c>
      <c r="F131" s="4" t="s">
        <v>38</v>
      </c>
      <c r="G131" s="4" t="n">
        <v>191</v>
      </c>
      <c r="H131" s="4" t="s">
        <v>38</v>
      </c>
      <c r="I131" s="4" t="n">
        <v>49.8</v>
      </c>
      <c r="J131" s="4" t="s">
        <v>38</v>
      </c>
      <c r="K131" s="4" t="n">
        <v>80.4</v>
      </c>
      <c r="L131" s="4" t="s">
        <v>38</v>
      </c>
      <c r="M131" s="4" t="n">
        <v>102.1</v>
      </c>
      <c r="N131" s="4" t="s">
        <v>38</v>
      </c>
      <c r="O131" s="4" t="n">
        <v>139.8</v>
      </c>
      <c r="P131" s="4" t="s">
        <v>38</v>
      </c>
      <c r="Q131" s="4" t="n">
        <v>26.2</v>
      </c>
      <c r="R131" s="4" t="s">
        <v>75</v>
      </c>
      <c r="S131" s="4" t="n">
        <v>18.1</v>
      </c>
      <c r="T131" s="4" t="s">
        <v>75</v>
      </c>
      <c r="U131" s="4" t="n">
        <v>29.5</v>
      </c>
      <c r="V131" s="4" t="s">
        <v>75</v>
      </c>
      <c r="W131" s="4" t="n">
        <v>93.3</v>
      </c>
      <c r="X131" s="4" t="s">
        <v>38</v>
      </c>
      <c r="Y131" s="4" t="n">
        <v>134.4</v>
      </c>
      <c r="Z131" s="4" t="s">
        <v>38</v>
      </c>
      <c r="AA131" s="4" t="n">
        <v>141.2</v>
      </c>
      <c r="AB131" s="4" t="s">
        <v>38</v>
      </c>
      <c r="AC131" s="16" t="n">
        <v>0.898</v>
      </c>
      <c r="AD131" s="10" t="n">
        <v>0.2</v>
      </c>
      <c r="AE131" s="5" t="str">
        <f aca="false">HYPERLINK("http://www.ncbi.nlm.nih.gov/entrez/query.fcgi?db=gene&amp;cmd=Retrieve&amp;dopt=Graphics&amp;list_uids=6781","6781")</f>
        <v>6781</v>
      </c>
      <c r="AF131" s="5" t="str">
        <f aca="false">HYPERLINK("http://www.ncbi.nlm.nih.gov/entrez/query.fcgi?cmd=search&amp;db=nucleotide&amp;term=AI300520","AI300520")</f>
        <v>AI300520</v>
      </c>
      <c r="AG131" s="5" t="str">
        <f aca="false">HYPERLINK("http://www.ncbi.nlm.nih.gov/entrez/query.fcgi?cmd=search&amp;db=unigene&amp;term=Hs.25590&amp;dopt=unigene","Hs.25590")</f>
        <v>Hs.25590</v>
      </c>
      <c r="AH131" s="2" t="s">
        <v>527</v>
      </c>
    </row>
    <row r="132" customFormat="false" ht="12.75" hidden="false" customHeight="false" outlineLevel="0" collapsed="false">
      <c r="A132" s="8"/>
      <c r="B132" s="2" t="s">
        <v>528</v>
      </c>
      <c r="C132" s="2" t="s">
        <v>529</v>
      </c>
      <c r="D132" s="3" t="s">
        <v>530</v>
      </c>
      <c r="E132" s="4" t="n">
        <v>314.1</v>
      </c>
      <c r="F132" s="4" t="s">
        <v>38</v>
      </c>
      <c r="G132" s="4" t="n">
        <v>241.6</v>
      </c>
      <c r="H132" s="4" t="s">
        <v>38</v>
      </c>
      <c r="I132" s="4" t="n">
        <v>228.6</v>
      </c>
      <c r="J132" s="4" t="s">
        <v>38</v>
      </c>
      <c r="K132" s="4" t="n">
        <v>290.8</v>
      </c>
      <c r="L132" s="4" t="s">
        <v>38</v>
      </c>
      <c r="M132" s="4" t="n">
        <v>381.7</v>
      </c>
      <c r="N132" s="4" t="s">
        <v>38</v>
      </c>
      <c r="O132" s="4" t="n">
        <v>543.9</v>
      </c>
      <c r="P132" s="4" t="s">
        <v>38</v>
      </c>
      <c r="Q132" s="4" t="n">
        <v>144.5</v>
      </c>
      <c r="R132" s="4" t="s">
        <v>38</v>
      </c>
      <c r="S132" s="4" t="n">
        <v>107.8</v>
      </c>
      <c r="T132" s="4" t="s">
        <v>38</v>
      </c>
      <c r="U132" s="4" t="n">
        <v>175.6</v>
      </c>
      <c r="V132" s="4" t="s">
        <v>38</v>
      </c>
      <c r="W132" s="4" t="n">
        <v>332.3</v>
      </c>
      <c r="X132" s="4" t="s">
        <v>38</v>
      </c>
      <c r="Y132" s="4" t="n">
        <v>228.1</v>
      </c>
      <c r="Z132" s="4" t="s">
        <v>38</v>
      </c>
      <c r="AA132" s="4" t="n">
        <v>372.8</v>
      </c>
      <c r="AB132" s="4" t="s">
        <v>38</v>
      </c>
      <c r="AC132" s="16" t="n">
        <v>0.645</v>
      </c>
      <c r="AD132" s="16" t="n">
        <v>0.459</v>
      </c>
      <c r="AE132" s="5" t="str">
        <f aca="false">HYPERLINK("http://www.ncbi.nlm.nih.gov/entrez/query.fcgi?db=gene&amp;cmd=Retrieve&amp;dopt=Graphics&amp;list_uids=3422","3422")</f>
        <v>3422</v>
      </c>
      <c r="AF132" s="5" t="str">
        <f aca="false">HYPERLINK("http://www.ncbi.nlm.nih.gov/entrez/query.fcgi?cmd=search&amp;db=nucleotide&amp;term=NM_004508","NM_004508")</f>
        <v>NM_004508</v>
      </c>
      <c r="AG132" s="5" t="str">
        <f aca="false">HYPERLINK("http://www.ncbi.nlm.nih.gov/entrez/query.fcgi?cmd=search&amp;db=unigene&amp;term=Hs.283652&amp;dopt=unigene","Hs.283652")</f>
        <v>Hs.283652</v>
      </c>
      <c r="AH132" s="2" t="s">
        <v>531</v>
      </c>
    </row>
    <row r="133" customFormat="false" ht="12.75" hidden="false" customHeight="false" outlineLevel="0" collapsed="false">
      <c r="A133" s="8"/>
      <c r="B133" s="2" t="s">
        <v>532</v>
      </c>
      <c r="C133" s="2" t="s">
        <v>533</v>
      </c>
      <c r="D133" s="3" t="s">
        <v>534</v>
      </c>
      <c r="E133" s="4" t="n">
        <v>29</v>
      </c>
      <c r="F133" s="4" t="s">
        <v>38</v>
      </c>
      <c r="G133" s="4" t="n">
        <v>22.9</v>
      </c>
      <c r="H133" s="4" t="s">
        <v>38</v>
      </c>
      <c r="I133" s="4" t="n">
        <v>47.6</v>
      </c>
      <c r="J133" s="4" t="s">
        <v>38</v>
      </c>
      <c r="K133" s="4" t="n">
        <v>106.3</v>
      </c>
      <c r="L133" s="4" t="s">
        <v>38</v>
      </c>
      <c r="M133" s="4" t="n">
        <v>64.9</v>
      </c>
      <c r="N133" s="4" t="s">
        <v>38</v>
      </c>
      <c r="O133" s="4" t="n">
        <v>72.2</v>
      </c>
      <c r="P133" s="4" t="s">
        <v>38</v>
      </c>
      <c r="Q133" s="4" t="n">
        <v>4.2</v>
      </c>
      <c r="R133" s="4" t="s">
        <v>75</v>
      </c>
      <c r="S133" s="4" t="n">
        <v>12.9</v>
      </c>
      <c r="T133" s="4" t="s">
        <v>75</v>
      </c>
      <c r="U133" s="4" t="n">
        <v>12.6</v>
      </c>
      <c r="V133" s="4" t="s">
        <v>38</v>
      </c>
      <c r="W133" s="4" t="n">
        <v>33.4</v>
      </c>
      <c r="X133" s="4" t="s">
        <v>38</v>
      </c>
      <c r="Y133" s="4" t="n">
        <v>47.7</v>
      </c>
      <c r="Z133" s="4" t="s">
        <v>38</v>
      </c>
      <c r="AA133" s="4" t="n">
        <v>100.2</v>
      </c>
      <c r="AB133" s="4" t="s">
        <v>38</v>
      </c>
      <c r="AC133" s="16" t="n">
        <v>0.409</v>
      </c>
      <c r="AD133" s="16" t="n">
        <v>0.164</v>
      </c>
      <c r="AE133" s="5" t="str">
        <f aca="false">HYPERLINK("http://www.ncbi.nlm.nih.gov/entrez/query.fcgi?db=gene&amp;cmd=Retrieve&amp;dopt=Graphics&amp;list_uids=5743","5743")</f>
        <v>5743</v>
      </c>
      <c r="AF133" s="5" t="str">
        <f aca="false">HYPERLINK("http://www.ncbi.nlm.nih.gov/entrez/query.fcgi?cmd=search&amp;db=nucleotide&amp;term=NM_000963","NM_000963")</f>
        <v>NM_000963</v>
      </c>
      <c r="AG133" s="5" t="str">
        <f aca="false">HYPERLINK("http://www.ncbi.nlm.nih.gov/entrez/query.fcgi?cmd=search&amp;db=unigene&amp;term=Hs.196384&amp;dopt=unigene","Hs.196384")</f>
        <v>Hs.196384</v>
      </c>
      <c r="AH133" s="2" t="s">
        <v>535</v>
      </c>
    </row>
    <row r="134" customFormat="false" ht="12.75" hidden="false" customHeight="false" outlineLevel="0" collapsed="false">
      <c r="A134" s="8"/>
      <c r="B134" s="2" t="s">
        <v>536</v>
      </c>
      <c r="C134" s="2" t="s">
        <v>537</v>
      </c>
      <c r="D134" s="3" t="s">
        <v>538</v>
      </c>
      <c r="E134" s="4" t="n">
        <v>38.3</v>
      </c>
      <c r="F134" s="4" t="s">
        <v>38</v>
      </c>
      <c r="G134" s="4" t="n">
        <v>8.4</v>
      </c>
      <c r="H134" s="4" t="s">
        <v>75</v>
      </c>
      <c r="I134" s="4" t="n">
        <v>11.4</v>
      </c>
      <c r="J134" s="4" t="s">
        <v>75</v>
      </c>
      <c r="K134" s="4" t="n">
        <v>38.2</v>
      </c>
      <c r="L134" s="4" t="s">
        <v>38</v>
      </c>
      <c r="M134" s="4" t="n">
        <v>30.3</v>
      </c>
      <c r="N134" s="4" t="s">
        <v>75</v>
      </c>
      <c r="O134" s="4" t="n">
        <v>6.9</v>
      </c>
      <c r="P134" s="4" t="s">
        <v>75</v>
      </c>
      <c r="Q134" s="4" t="n">
        <v>26.9</v>
      </c>
      <c r="R134" s="4" t="s">
        <v>75</v>
      </c>
      <c r="S134" s="4" t="n">
        <v>15.6</v>
      </c>
      <c r="T134" s="4" t="s">
        <v>75</v>
      </c>
      <c r="U134" s="4" t="n">
        <v>54.4</v>
      </c>
      <c r="V134" s="4" t="s">
        <v>38</v>
      </c>
      <c r="W134" s="4" t="n">
        <v>68.3</v>
      </c>
      <c r="X134" s="4" t="s">
        <v>142</v>
      </c>
      <c r="Y134" s="4" t="n">
        <v>67.6</v>
      </c>
      <c r="Z134" s="4" t="s">
        <v>75</v>
      </c>
      <c r="AA134" s="4" t="n">
        <v>42.4</v>
      </c>
      <c r="AB134" s="4" t="s">
        <v>75</v>
      </c>
      <c r="AC134" s="16" t="n">
        <v>0.771</v>
      </c>
      <c r="AD134" s="16" t="n">
        <v>0.543</v>
      </c>
      <c r="AE134" s="5" t="str">
        <f aca="false">HYPERLINK("http://www.ncbi.nlm.nih.gov/entrez/query.fcgi?db=gene&amp;cmd=Retrieve&amp;dopt=Graphics&amp;list_uids=9344","9344")</f>
        <v>9344</v>
      </c>
      <c r="AF134" s="5" t="str">
        <f aca="false">HYPERLINK("http://www.ncbi.nlm.nih.gov/entrez/query.fcgi?cmd=search&amp;db=nucleotide&amp;term=NM_004783","NM_004783")</f>
        <v>NM_004783</v>
      </c>
      <c r="AG134" s="5" t="str">
        <f aca="false">HYPERLINK("http://www.ncbi.nlm.nih.gov/entrez/query.fcgi?cmd=search&amp;db=unigene&amp;term=Hs.291623&amp;dopt=unigene","Hs.291623")</f>
        <v>Hs.291623</v>
      </c>
      <c r="AH134" s="2" t="s">
        <v>539</v>
      </c>
    </row>
    <row r="135" customFormat="false" ht="12.75" hidden="false" customHeight="false" outlineLevel="0" collapsed="false">
      <c r="A135" s="8"/>
      <c r="B135" s="2" t="s">
        <v>540</v>
      </c>
      <c r="C135" s="2" t="s">
        <v>541</v>
      </c>
      <c r="D135" s="3" t="s">
        <v>542</v>
      </c>
      <c r="E135" s="4" t="n">
        <v>31.1</v>
      </c>
      <c r="F135" s="4" t="s">
        <v>38</v>
      </c>
      <c r="G135" s="4" t="n">
        <v>9.9</v>
      </c>
      <c r="H135" s="4" t="s">
        <v>75</v>
      </c>
      <c r="I135" s="4" t="n">
        <v>47.6</v>
      </c>
      <c r="J135" s="4" t="s">
        <v>38</v>
      </c>
      <c r="K135" s="4" t="n">
        <v>61.8</v>
      </c>
      <c r="L135" s="4" t="s">
        <v>38</v>
      </c>
      <c r="M135" s="4" t="n">
        <v>45.4</v>
      </c>
      <c r="N135" s="4" t="s">
        <v>38</v>
      </c>
      <c r="O135" s="4" t="n">
        <v>63.2</v>
      </c>
      <c r="P135" s="4" t="s">
        <v>38</v>
      </c>
      <c r="Q135" s="4" t="n">
        <v>3</v>
      </c>
      <c r="R135" s="4" t="s">
        <v>75</v>
      </c>
      <c r="S135" s="4" t="n">
        <v>5.6</v>
      </c>
      <c r="T135" s="4" t="s">
        <v>75</v>
      </c>
      <c r="U135" s="4" t="n">
        <v>17</v>
      </c>
      <c r="V135" s="4" t="s">
        <v>38</v>
      </c>
      <c r="W135" s="4" t="n">
        <v>12.2</v>
      </c>
      <c r="X135" s="4" t="s">
        <v>38</v>
      </c>
      <c r="Y135" s="4" t="n">
        <v>18.4</v>
      </c>
      <c r="Z135" s="4" t="s">
        <v>38</v>
      </c>
      <c r="AA135" s="4" t="n">
        <v>41.6</v>
      </c>
      <c r="AB135" s="4" t="s">
        <v>38</v>
      </c>
      <c r="AC135" s="10" t="n">
        <v>0.52</v>
      </c>
      <c r="AD135" s="16" t="n">
        <v>0.355</v>
      </c>
      <c r="AE135" s="5" t="str">
        <f aca="false">HYPERLINK("http://www.ncbi.nlm.nih.gov/entrez/query.fcgi?db=gene&amp;cmd=Retrieve&amp;dopt=Graphics&amp;list_uids=9134","9134")</f>
        <v>9134</v>
      </c>
      <c r="AF135" s="5" t="str">
        <f aca="false">HYPERLINK("http://www.ncbi.nlm.nih.gov/entrez/query.fcgi?cmd=search&amp;db=nucleotide&amp;term=NM_004702","NM_004702")</f>
        <v>NM_004702</v>
      </c>
      <c r="AG135" s="5" t="str">
        <f aca="false">HYPERLINK("http://www.ncbi.nlm.nih.gov/entrez/query.fcgi?cmd=search&amp;db=unigene&amp;term=Hs.408658&amp;dopt=unigene","Hs.408658")</f>
        <v>Hs.408658</v>
      </c>
      <c r="AH135" s="2" t="s">
        <v>543</v>
      </c>
    </row>
    <row r="136" customFormat="false" ht="12.75" hidden="false" customHeight="false" outlineLevel="0" collapsed="false">
      <c r="A136" s="8"/>
      <c r="B136" s="2" t="s">
        <v>544</v>
      </c>
      <c r="C136" s="2" t="s">
        <v>545</v>
      </c>
      <c r="D136" s="3" t="s">
        <v>546</v>
      </c>
      <c r="E136" s="4" t="n">
        <v>223.2</v>
      </c>
      <c r="F136" s="4" t="s">
        <v>38</v>
      </c>
      <c r="G136" s="4" t="n">
        <v>186.9</v>
      </c>
      <c r="H136" s="4" t="s">
        <v>38</v>
      </c>
      <c r="I136" s="4" t="n">
        <v>238.6</v>
      </c>
      <c r="J136" s="4" t="s">
        <v>38</v>
      </c>
      <c r="K136" s="4" t="n">
        <v>475.3</v>
      </c>
      <c r="L136" s="4" t="s">
        <v>38</v>
      </c>
      <c r="M136" s="4" t="n">
        <v>414</v>
      </c>
      <c r="N136" s="4" t="s">
        <v>38</v>
      </c>
      <c r="O136" s="4" t="n">
        <v>252</v>
      </c>
      <c r="P136" s="4" t="s">
        <v>38</v>
      </c>
      <c r="Q136" s="4" t="n">
        <v>440.9</v>
      </c>
      <c r="R136" s="4" t="s">
        <v>38</v>
      </c>
      <c r="S136" s="4" t="n">
        <v>372.4</v>
      </c>
      <c r="T136" s="4" t="s">
        <v>38</v>
      </c>
      <c r="U136" s="4" t="n">
        <v>431.2</v>
      </c>
      <c r="V136" s="4" t="s">
        <v>38</v>
      </c>
      <c r="W136" s="4" t="n">
        <v>1041.2</v>
      </c>
      <c r="X136" s="4" t="s">
        <v>38</v>
      </c>
      <c r="Y136" s="4" t="n">
        <v>1291.4</v>
      </c>
      <c r="Z136" s="4" t="s">
        <v>38</v>
      </c>
      <c r="AA136" s="4" t="n">
        <v>614.7</v>
      </c>
      <c r="AB136" s="4" t="s">
        <v>38</v>
      </c>
      <c r="AC136" s="16" t="n">
        <v>0.568</v>
      </c>
      <c r="AD136" s="16" t="n">
        <v>0.422</v>
      </c>
      <c r="AE136" s="5" t="str">
        <f aca="false">HYPERLINK("http://www.ncbi.nlm.nih.gov/entrez/query.fcgi?db=gene&amp;cmd=Retrieve&amp;dopt=Graphics&amp;list_uids=3682","3682")</f>
        <v>3682</v>
      </c>
      <c r="AF136" s="5" t="str">
        <f aca="false">HYPERLINK("http://www.ncbi.nlm.nih.gov/entrez/query.fcgi?cmd=search&amp;db=nucleotide&amp;term=NM_002208","NM_002208")</f>
        <v>NM_002208</v>
      </c>
      <c r="AG136" s="5" t="str">
        <f aca="false">HYPERLINK("http://www.ncbi.nlm.nih.gov/entrez/query.fcgi?cmd=search&amp;db=unigene&amp;term=Hs.513867&amp;dopt=unigene","Hs.513867")</f>
        <v>Hs.513867</v>
      </c>
      <c r="AH136" s="2" t="s">
        <v>547</v>
      </c>
    </row>
    <row r="137" customFormat="false" ht="12.75" hidden="false" customHeight="false" outlineLevel="0" collapsed="false">
      <c r="A137" s="8"/>
      <c r="B137" s="2" t="s">
        <v>548</v>
      </c>
      <c r="C137" s="2" t="s">
        <v>549</v>
      </c>
      <c r="D137" s="3" t="s">
        <v>550</v>
      </c>
      <c r="E137" s="4" t="n">
        <v>1018.9</v>
      </c>
      <c r="F137" s="4" t="s">
        <v>38</v>
      </c>
      <c r="G137" s="4" t="n">
        <v>187.2</v>
      </c>
      <c r="H137" s="4" t="s">
        <v>38</v>
      </c>
      <c r="I137" s="4" t="n">
        <v>383.8</v>
      </c>
      <c r="J137" s="4" t="s">
        <v>38</v>
      </c>
      <c r="K137" s="4" t="n">
        <v>897.7</v>
      </c>
      <c r="L137" s="4" t="s">
        <v>38</v>
      </c>
      <c r="M137" s="4" t="n">
        <v>864.5</v>
      </c>
      <c r="N137" s="4" t="s">
        <v>38</v>
      </c>
      <c r="O137" s="4" t="n">
        <v>264.2</v>
      </c>
      <c r="P137" s="4" t="s">
        <v>38</v>
      </c>
      <c r="Q137" s="4" t="n">
        <v>310.8</v>
      </c>
      <c r="R137" s="4" t="s">
        <v>38</v>
      </c>
      <c r="S137" s="4" t="n">
        <v>275.5</v>
      </c>
      <c r="T137" s="4" t="s">
        <v>38</v>
      </c>
      <c r="U137" s="4" t="n">
        <v>743.8</v>
      </c>
      <c r="V137" s="4" t="s">
        <v>38</v>
      </c>
      <c r="W137" s="4" t="n">
        <v>561</v>
      </c>
      <c r="X137" s="4" t="s">
        <v>38</v>
      </c>
      <c r="Y137" s="4" t="n">
        <v>444.1</v>
      </c>
      <c r="Z137" s="4" t="s">
        <v>38</v>
      </c>
      <c r="AA137" s="4" t="n">
        <v>523</v>
      </c>
      <c r="AB137" s="4" t="s">
        <v>38</v>
      </c>
      <c r="AC137" s="16" t="n">
        <v>0.785</v>
      </c>
      <c r="AD137" s="10" t="n">
        <v>0.87</v>
      </c>
      <c r="AE137" s="5" t="str">
        <f aca="false">HYPERLINK("http://www.ncbi.nlm.nih.gov/entrez/query.fcgi?db=gene&amp;cmd=Retrieve&amp;dopt=Graphics&amp;list_uids=3014","3014")</f>
        <v>3014</v>
      </c>
      <c r="AF137" s="5" t="str">
        <f aca="false">HYPERLINK("http://www.ncbi.nlm.nih.gov/entrez/query.fcgi?cmd=search&amp;db=nucleotide&amp;term=NM_002105","NM_002105")</f>
        <v>NM_002105</v>
      </c>
      <c r="AG137" s="5" t="str">
        <f aca="false">HYPERLINK("http://www.ncbi.nlm.nih.gov/entrez/query.fcgi?cmd=search&amp;db=unigene&amp;term=Hs.477879&amp;dopt=unigene","Hs.477879")</f>
        <v>Hs.477879</v>
      </c>
      <c r="AH137" s="2" t="s">
        <v>551</v>
      </c>
    </row>
    <row r="138" customFormat="false" ht="12.75" hidden="false" customHeight="false" outlineLevel="0" collapsed="false">
      <c r="A138" s="8"/>
      <c r="B138" s="2" t="s">
        <v>552</v>
      </c>
      <c r="C138" s="2" t="s">
        <v>553</v>
      </c>
      <c r="D138" s="3" t="s">
        <v>554</v>
      </c>
      <c r="E138" s="4" t="n">
        <v>200.9</v>
      </c>
      <c r="F138" s="4" t="s">
        <v>38</v>
      </c>
      <c r="G138" s="4" t="n">
        <v>655.4</v>
      </c>
      <c r="H138" s="4" t="s">
        <v>38</v>
      </c>
      <c r="I138" s="4" t="n">
        <v>204.6</v>
      </c>
      <c r="J138" s="4" t="s">
        <v>38</v>
      </c>
      <c r="K138" s="4" t="n">
        <v>121.3</v>
      </c>
      <c r="L138" s="4" t="s">
        <v>38</v>
      </c>
      <c r="M138" s="4" t="n">
        <v>340.3</v>
      </c>
      <c r="N138" s="4" t="s">
        <v>38</v>
      </c>
      <c r="O138" s="4" t="n">
        <v>580.7</v>
      </c>
      <c r="P138" s="4" t="s">
        <v>38</v>
      </c>
      <c r="Q138" s="4" t="n">
        <v>36.8</v>
      </c>
      <c r="R138" s="4" t="s">
        <v>38</v>
      </c>
      <c r="S138" s="4" t="n">
        <v>55.9</v>
      </c>
      <c r="T138" s="4" t="s">
        <v>38</v>
      </c>
      <c r="U138" s="4" t="n">
        <v>40.4</v>
      </c>
      <c r="V138" s="4" t="s">
        <v>38</v>
      </c>
      <c r="W138" s="4" t="n">
        <v>78.3</v>
      </c>
      <c r="X138" s="4" t="s">
        <v>38</v>
      </c>
      <c r="Y138" s="4" t="n">
        <v>116.6</v>
      </c>
      <c r="Z138" s="4" t="s">
        <v>38</v>
      </c>
      <c r="AA138" s="4" t="n">
        <v>83.2</v>
      </c>
      <c r="AB138" s="4" t="s">
        <v>38</v>
      </c>
      <c r="AC138" s="10" t="n">
        <v>1.02</v>
      </c>
      <c r="AD138" s="16" t="n">
        <v>0.479</v>
      </c>
      <c r="AE138" s="5" t="str">
        <f aca="false">HYPERLINK("http://www.ncbi.nlm.nih.gov/entrez/query.fcgi?db=gene&amp;cmd=Retrieve&amp;dopt=Graphics&amp;list_uids=6617","6617")</f>
        <v>6617</v>
      </c>
      <c r="AF138" s="5" t="str">
        <f aca="false">HYPERLINK("http://www.ncbi.nlm.nih.gov/entrez/query.fcgi?cmd=search&amp;db=nucleotide&amp;term=NM_003082","NM_003082")</f>
        <v>NM_003082</v>
      </c>
      <c r="AG138" s="5" t="str">
        <f aca="false">HYPERLINK("http://www.ncbi.nlm.nih.gov/entrez/query.fcgi?cmd=search&amp;db=unigene&amp;term=Hs.179312&amp;dopt=unigene","Hs.179312")</f>
        <v>Hs.179312</v>
      </c>
      <c r="AH138" s="2" t="s">
        <v>555</v>
      </c>
    </row>
    <row r="139" customFormat="false" ht="12.75" hidden="false" customHeight="false" outlineLevel="0" collapsed="false">
      <c r="A139" s="8"/>
      <c r="B139" s="2" t="s">
        <v>556</v>
      </c>
      <c r="C139" s="2" t="s">
        <v>557</v>
      </c>
      <c r="D139" s="3" t="s">
        <v>558</v>
      </c>
      <c r="E139" s="4" t="n">
        <v>2.7</v>
      </c>
      <c r="F139" s="4" t="s">
        <v>75</v>
      </c>
      <c r="G139" s="4" t="n">
        <v>35.3</v>
      </c>
      <c r="H139" s="4" t="s">
        <v>38</v>
      </c>
      <c r="I139" s="4" t="n">
        <v>14.8</v>
      </c>
      <c r="J139" s="4" t="s">
        <v>75</v>
      </c>
      <c r="K139" s="4" t="n">
        <v>37.6</v>
      </c>
      <c r="L139" s="4" t="s">
        <v>75</v>
      </c>
      <c r="M139" s="4" t="n">
        <v>29.9</v>
      </c>
      <c r="N139" s="4" t="s">
        <v>38</v>
      </c>
      <c r="O139" s="4" t="n">
        <v>47.9</v>
      </c>
      <c r="P139" s="4" t="s">
        <v>38</v>
      </c>
      <c r="Q139" s="4" t="n">
        <v>17</v>
      </c>
      <c r="R139" s="4" t="s">
        <v>75</v>
      </c>
      <c r="S139" s="4" t="n">
        <v>2.2</v>
      </c>
      <c r="T139" s="4" t="s">
        <v>75</v>
      </c>
      <c r="U139" s="4" t="n">
        <v>4.8</v>
      </c>
      <c r="V139" s="4" t="s">
        <v>75</v>
      </c>
      <c r="W139" s="4" t="n">
        <v>48.8</v>
      </c>
      <c r="X139" s="4" t="s">
        <v>38</v>
      </c>
      <c r="Y139" s="4" t="n">
        <v>18.8</v>
      </c>
      <c r="Z139" s="4" t="s">
        <v>75</v>
      </c>
      <c r="AA139" s="4" t="n">
        <v>37.8</v>
      </c>
      <c r="AB139" s="4" t="s">
        <v>38</v>
      </c>
      <c r="AC139" s="16" t="n">
        <v>0.458</v>
      </c>
      <c r="AD139" s="16" t="n">
        <v>0.228</v>
      </c>
      <c r="AE139" s="5" t="str">
        <f aca="false">HYPERLINK("http://www.ncbi.nlm.nih.gov/entrez/query.fcgi?db=gene&amp;cmd=Retrieve&amp;dopt=Graphics&amp;list_uids=4488","4488")</f>
        <v>4488</v>
      </c>
      <c r="AF139" s="5" t="str">
        <f aca="false">HYPERLINK("http://www.ncbi.nlm.nih.gov/entrez/query.fcgi?cmd=search&amp;db=nucleotide&amp;term=D31771","D31771")</f>
        <v>D31771</v>
      </c>
      <c r="AG139" s="5" t="str">
        <f aca="false">HYPERLINK("http://www.ncbi.nlm.nih.gov/entrez/query.fcgi?cmd=search&amp;db=unigene&amp;term=Hs.89404&amp;dopt=unigene","Hs.89404")</f>
        <v>Hs.89404</v>
      </c>
      <c r="AH139" s="2" t="s">
        <v>559</v>
      </c>
    </row>
    <row r="140" customFormat="false" ht="12.75" hidden="false" customHeight="false" outlineLevel="0" collapsed="false">
      <c r="A140" s="8"/>
      <c r="B140" s="2" t="s">
        <v>560</v>
      </c>
      <c r="C140" s="2" t="s">
        <v>561</v>
      </c>
      <c r="D140" s="3" t="s">
        <v>562</v>
      </c>
      <c r="E140" s="4" t="n">
        <v>263.6</v>
      </c>
      <c r="F140" s="4" t="s">
        <v>38</v>
      </c>
      <c r="G140" s="4" t="n">
        <v>116</v>
      </c>
      <c r="H140" s="4" t="s">
        <v>38</v>
      </c>
      <c r="I140" s="4" t="n">
        <v>183.3</v>
      </c>
      <c r="J140" s="4" t="s">
        <v>38</v>
      </c>
      <c r="K140" s="4" t="n">
        <v>335.9</v>
      </c>
      <c r="L140" s="4" t="s">
        <v>38</v>
      </c>
      <c r="M140" s="4" t="n">
        <v>298.5</v>
      </c>
      <c r="N140" s="4" t="s">
        <v>38</v>
      </c>
      <c r="O140" s="4" t="n">
        <v>214.4</v>
      </c>
      <c r="P140" s="4" t="s">
        <v>38</v>
      </c>
      <c r="Q140" s="4" t="n">
        <v>93.2</v>
      </c>
      <c r="R140" s="4" t="s">
        <v>38</v>
      </c>
      <c r="S140" s="4" t="n">
        <v>108.1</v>
      </c>
      <c r="T140" s="4" t="s">
        <v>38</v>
      </c>
      <c r="U140" s="4" t="n">
        <v>229.4</v>
      </c>
      <c r="V140" s="4" t="s">
        <v>38</v>
      </c>
      <c r="W140" s="4" t="n">
        <v>217.3</v>
      </c>
      <c r="X140" s="4" t="s">
        <v>38</v>
      </c>
      <c r="Y140" s="4" t="n">
        <v>357.7</v>
      </c>
      <c r="Z140" s="4" t="s">
        <v>38</v>
      </c>
      <c r="AA140" s="4" t="n">
        <v>293.5</v>
      </c>
      <c r="AB140" s="4" t="s">
        <v>38</v>
      </c>
      <c r="AC140" s="16" t="n">
        <v>0.663</v>
      </c>
      <c r="AD140" s="16" t="n">
        <v>0.496</v>
      </c>
      <c r="AE140" s="5" t="str">
        <f aca="false">HYPERLINK("http://www.ncbi.nlm.nih.gov/entrez/query.fcgi?db=gene&amp;cmd=Retrieve&amp;dopt=Graphics&amp;list_uids=9837","9837")</f>
        <v>9837</v>
      </c>
      <c r="AF140" s="5" t="str">
        <f aca="false">HYPERLINK("http://www.ncbi.nlm.nih.gov/entrez/query.fcgi?cmd=search&amp;db=nucleotide&amp;term=NM_021067","NM_021067")</f>
        <v>NM_021067</v>
      </c>
      <c r="AG140" s="5" t="str">
        <f aca="false">HYPERLINK("http://www.ncbi.nlm.nih.gov/entrez/query.fcgi?cmd=search&amp;db=unigene&amp;term=Hs.360033&amp;dopt=unigene","Hs.360033")</f>
        <v>Hs.360033</v>
      </c>
      <c r="AH140" s="2" t="s">
        <v>563</v>
      </c>
    </row>
    <row r="141" customFormat="false" ht="12.75" hidden="false" customHeight="false" outlineLevel="0" collapsed="false">
      <c r="A141" s="8"/>
      <c r="B141" s="2" t="s">
        <v>564</v>
      </c>
      <c r="C141" s="2" t="s">
        <v>565</v>
      </c>
      <c r="D141" s="3" t="s">
        <v>566</v>
      </c>
      <c r="E141" s="4" t="n">
        <v>202.2</v>
      </c>
      <c r="F141" s="4" t="s">
        <v>38</v>
      </c>
      <c r="G141" s="4" t="n">
        <v>113.6</v>
      </c>
      <c r="H141" s="4" t="s">
        <v>38</v>
      </c>
      <c r="I141" s="4" t="n">
        <v>165.2</v>
      </c>
      <c r="J141" s="4" t="s">
        <v>38</v>
      </c>
      <c r="K141" s="4" t="n">
        <v>376.2</v>
      </c>
      <c r="L141" s="4" t="s">
        <v>38</v>
      </c>
      <c r="M141" s="4" t="n">
        <v>342.3</v>
      </c>
      <c r="N141" s="4" t="s">
        <v>38</v>
      </c>
      <c r="O141" s="4" t="n">
        <v>252.6</v>
      </c>
      <c r="P141" s="4" t="s">
        <v>38</v>
      </c>
      <c r="Q141" s="4" t="n">
        <v>155</v>
      </c>
      <c r="R141" s="4" t="s">
        <v>38</v>
      </c>
      <c r="S141" s="4" t="n">
        <v>110.1</v>
      </c>
      <c r="T141" s="4" t="s">
        <v>38</v>
      </c>
      <c r="U141" s="4" t="n">
        <v>153.1</v>
      </c>
      <c r="V141" s="4" t="s">
        <v>38</v>
      </c>
      <c r="W141" s="4" t="n">
        <v>279.6</v>
      </c>
      <c r="X141" s="4" t="s">
        <v>38</v>
      </c>
      <c r="Y141" s="4" t="n">
        <v>246.1</v>
      </c>
      <c r="Z141" s="4" t="s">
        <v>38</v>
      </c>
      <c r="AA141" s="4" t="n">
        <v>198.1</v>
      </c>
      <c r="AB141" s="4" t="s">
        <v>38</v>
      </c>
      <c r="AC141" s="16" t="n">
        <v>0.495</v>
      </c>
      <c r="AD141" s="16" t="n">
        <v>0.578</v>
      </c>
      <c r="AE141" s="5" t="str">
        <f aca="false">HYPERLINK("http://www.ncbi.nlm.nih.gov/entrez/query.fcgi?db=gene&amp;cmd=Retrieve&amp;dopt=Graphics&amp;list_uids=1104","1104")</f>
        <v>1104</v>
      </c>
      <c r="AF141" s="5" t="str">
        <f aca="false">HYPERLINK("http://www.ncbi.nlm.nih.gov/entrez/query.fcgi?cmd=search&amp;db=nucleotide&amp;term=NM_001269","NM_001269")</f>
        <v>NM_001269</v>
      </c>
      <c r="AG141" s="5" t="str">
        <f aca="false">HYPERLINK("http://www.ncbi.nlm.nih.gov/entrez/query.fcgi?cmd=search&amp;db=unigene&amp;term=Hs.469723&amp;dopt=unigene","Hs.469723")</f>
        <v>Hs.469723</v>
      </c>
      <c r="AH141" s="2" t="s">
        <v>567</v>
      </c>
    </row>
    <row r="142" customFormat="false" ht="12.75" hidden="false" customHeight="false" outlineLevel="0" collapsed="false">
      <c r="A142" s="8"/>
      <c r="B142" s="2" t="s">
        <v>568</v>
      </c>
      <c r="C142" s="2" t="s">
        <v>569</v>
      </c>
      <c r="D142" s="3" t="s">
        <v>570</v>
      </c>
      <c r="E142" s="4" t="n">
        <v>3</v>
      </c>
      <c r="F142" s="4" t="s">
        <v>75</v>
      </c>
      <c r="G142" s="4" t="n">
        <v>13.2</v>
      </c>
      <c r="H142" s="4" t="s">
        <v>75</v>
      </c>
      <c r="I142" s="4" t="n">
        <v>4.2</v>
      </c>
      <c r="J142" s="4" t="s">
        <v>75</v>
      </c>
      <c r="K142" s="4" t="n">
        <v>18.8</v>
      </c>
      <c r="L142" s="4" t="s">
        <v>75</v>
      </c>
      <c r="M142" s="4" t="n">
        <v>12.6</v>
      </c>
      <c r="N142" s="4" t="s">
        <v>75</v>
      </c>
      <c r="O142" s="4" t="n">
        <v>16.6</v>
      </c>
      <c r="P142" s="4" t="s">
        <v>38</v>
      </c>
      <c r="Q142" s="4" t="n">
        <v>4.5</v>
      </c>
      <c r="R142" s="4" t="s">
        <v>75</v>
      </c>
      <c r="S142" s="4" t="n">
        <v>12.4</v>
      </c>
      <c r="T142" s="4" t="s">
        <v>75</v>
      </c>
      <c r="U142" s="4" t="n">
        <v>20.4</v>
      </c>
      <c r="V142" s="4" t="s">
        <v>38</v>
      </c>
      <c r="W142" s="4" t="n">
        <v>111.2</v>
      </c>
      <c r="X142" s="4" t="s">
        <v>38</v>
      </c>
      <c r="Y142" s="4" t="n">
        <v>91.6</v>
      </c>
      <c r="Z142" s="4" t="s">
        <v>38</v>
      </c>
      <c r="AA142" s="4" t="n">
        <v>116.3</v>
      </c>
      <c r="AB142" s="4" t="s">
        <v>38</v>
      </c>
      <c r="AC142" s="16" t="n">
        <v>0.425</v>
      </c>
      <c r="AD142" s="16" t="n">
        <v>0.117</v>
      </c>
      <c r="AE142" s="5" t="str">
        <f aca="false">HYPERLINK("http://www.ncbi.nlm.nih.gov/entrez/query.fcgi?db=gene&amp;cmd=Retrieve&amp;dopt=Graphics&amp;list_uids=9120","9120")</f>
        <v>9120</v>
      </c>
      <c r="AF142" s="5" t="str">
        <f aca="false">HYPERLINK("http://www.ncbi.nlm.nih.gov/entrez/query.fcgi?cmd=search&amp;db=nucleotide&amp;term=NM_004694","NM_004694")</f>
        <v>NM_004694</v>
      </c>
      <c r="AG142" s="5" t="str">
        <f aca="false">HYPERLINK("http://www.ncbi.nlm.nih.gov/entrez/query.fcgi?cmd=search&amp;db=unigene&amp;term=Hs.42645&amp;dopt=unigene","Hs.42645")</f>
        <v>Hs.42645</v>
      </c>
      <c r="AH142" s="2" t="s">
        <v>571</v>
      </c>
    </row>
    <row r="143" customFormat="false" ht="12.75" hidden="false" customHeight="false" outlineLevel="0" collapsed="false">
      <c r="A143" s="8"/>
      <c r="B143" s="2" t="s">
        <v>572</v>
      </c>
      <c r="C143" s="2" t="s">
        <v>573</v>
      </c>
      <c r="D143" s="3" t="s">
        <v>574</v>
      </c>
      <c r="E143" s="4" t="n">
        <v>2238.8</v>
      </c>
      <c r="F143" s="4" t="s">
        <v>38</v>
      </c>
      <c r="G143" s="4" t="n">
        <v>2027.7</v>
      </c>
      <c r="H143" s="4" t="s">
        <v>38</v>
      </c>
      <c r="I143" s="4" t="n">
        <v>2613.8</v>
      </c>
      <c r="J143" s="4" t="s">
        <v>38</v>
      </c>
      <c r="K143" s="4" t="n">
        <v>2822</v>
      </c>
      <c r="L143" s="4" t="s">
        <v>38</v>
      </c>
      <c r="M143" s="4" t="n">
        <v>3588.5</v>
      </c>
      <c r="N143" s="4" t="s">
        <v>38</v>
      </c>
      <c r="O143" s="4" t="n">
        <v>3544.1</v>
      </c>
      <c r="P143" s="4" t="s">
        <v>38</v>
      </c>
      <c r="Q143" s="4" t="n">
        <v>837.2</v>
      </c>
      <c r="R143" s="4" t="s">
        <v>38</v>
      </c>
      <c r="S143" s="4" t="n">
        <v>1183.5</v>
      </c>
      <c r="T143" s="4" t="s">
        <v>38</v>
      </c>
      <c r="U143" s="4" t="n">
        <v>1593.5</v>
      </c>
      <c r="V143" s="4" t="s">
        <v>38</v>
      </c>
      <c r="W143" s="4" t="n">
        <v>2604.1</v>
      </c>
      <c r="X143" s="4" t="s">
        <v>38</v>
      </c>
      <c r="Y143" s="4" t="n">
        <v>1654.6</v>
      </c>
      <c r="Z143" s="4" t="s">
        <v>38</v>
      </c>
      <c r="AA143" s="4" t="n">
        <v>1761.3</v>
      </c>
      <c r="AB143" s="4" t="s">
        <v>38</v>
      </c>
      <c r="AC143" s="16" t="n">
        <v>0.691</v>
      </c>
      <c r="AD143" s="10" t="n">
        <v>0.6</v>
      </c>
      <c r="AE143" s="5" t="str">
        <f aca="false">HYPERLINK("http://www.ncbi.nlm.nih.gov/entrez/query.fcgi?db=gene&amp;cmd=Retrieve&amp;dopt=Graphics&amp;list_uids=4501","4501")</f>
        <v>4501</v>
      </c>
      <c r="AF143" s="5" t="str">
        <f aca="false">HYPERLINK("http://www.ncbi.nlm.nih.gov/entrez/query.fcgi?cmd=search&amp;db=nucleotide&amp;term=NM_005952","NM_005952")</f>
        <v>NM_005952</v>
      </c>
      <c r="AG143" s="5" t="str">
        <f aca="false">HYPERLINK("http://www.ncbi.nlm.nih.gov/entrez/query.fcgi?cmd=search&amp;db=unigene&amp;term=Hs.374950&amp;dopt=unigene","Hs.374950")</f>
        <v>Hs.374950</v>
      </c>
      <c r="AH143" s="2" t="s">
        <v>575</v>
      </c>
    </row>
    <row r="144" customFormat="false" ht="12.75" hidden="false" customHeight="false" outlineLevel="0" collapsed="false">
      <c r="A144" s="8"/>
      <c r="B144" s="2" t="s">
        <v>576</v>
      </c>
      <c r="C144" s="2" t="s">
        <v>577</v>
      </c>
      <c r="D144" s="3" t="s">
        <v>578</v>
      </c>
      <c r="E144" s="4" t="n">
        <v>98</v>
      </c>
      <c r="F144" s="4" t="s">
        <v>38</v>
      </c>
      <c r="G144" s="4" t="n">
        <v>133</v>
      </c>
      <c r="H144" s="4" t="s">
        <v>38</v>
      </c>
      <c r="I144" s="4" t="n">
        <v>173.8</v>
      </c>
      <c r="J144" s="4" t="s">
        <v>38</v>
      </c>
      <c r="K144" s="4" t="n">
        <v>200.2</v>
      </c>
      <c r="L144" s="4" t="s">
        <v>38</v>
      </c>
      <c r="M144" s="4" t="n">
        <v>223.9</v>
      </c>
      <c r="N144" s="4" t="s">
        <v>38</v>
      </c>
      <c r="O144" s="4" t="n">
        <v>242</v>
      </c>
      <c r="P144" s="4" t="s">
        <v>38</v>
      </c>
      <c r="Q144" s="4" t="n">
        <v>150.8</v>
      </c>
      <c r="R144" s="4" t="s">
        <v>38</v>
      </c>
      <c r="S144" s="4" t="n">
        <v>148.2</v>
      </c>
      <c r="T144" s="4" t="s">
        <v>38</v>
      </c>
      <c r="U144" s="4" t="n">
        <v>225.3</v>
      </c>
      <c r="V144" s="4" t="s">
        <v>38</v>
      </c>
      <c r="W144" s="4" t="n">
        <v>335.3</v>
      </c>
      <c r="X144" s="4" t="s">
        <v>38</v>
      </c>
      <c r="Y144" s="4" t="n">
        <v>378</v>
      </c>
      <c r="Z144" s="4" t="s">
        <v>38</v>
      </c>
      <c r="AA144" s="4" t="n">
        <v>215.9</v>
      </c>
      <c r="AB144" s="4" t="s">
        <v>38</v>
      </c>
      <c r="AC144" s="16" t="n">
        <v>0.608</v>
      </c>
      <c r="AD144" s="16" t="n">
        <v>0.564</v>
      </c>
      <c r="AE144" s="5" t="str">
        <f aca="false">HYPERLINK("http://www.ncbi.nlm.nih.gov/entrez/query.fcgi?db=gene&amp;cmd=Retrieve&amp;dopt=Graphics&amp;list_uids=6709","6709")</f>
        <v>6709</v>
      </c>
      <c r="AF144" s="5" t="str">
        <f aca="false">HYPERLINK("http://www.ncbi.nlm.nih.gov/entrez/query.fcgi?cmd=search&amp;db=nucleotide&amp;term=U83867","U83867")</f>
        <v>U83867</v>
      </c>
      <c r="AG144" s="5" t="str">
        <f aca="false">HYPERLINK("http://www.ncbi.nlm.nih.gov/entrez/query.fcgi?cmd=search&amp;db=unigene&amp;term=Hs.372331&amp;dopt=unigene","Hs.372331")</f>
        <v>Hs.372331</v>
      </c>
      <c r="AH144" s="2" t="s">
        <v>579</v>
      </c>
    </row>
    <row r="145" customFormat="false" ht="12.75" hidden="false" customHeight="false" outlineLevel="0" collapsed="false">
      <c r="A145" s="8"/>
      <c r="B145" s="2" t="s">
        <v>580</v>
      </c>
      <c r="C145" s="2" t="s">
        <v>581</v>
      </c>
      <c r="D145" s="3" t="s">
        <v>582</v>
      </c>
      <c r="E145" s="4" t="n">
        <v>1839.7</v>
      </c>
      <c r="F145" s="4" t="s">
        <v>38</v>
      </c>
      <c r="G145" s="4" t="n">
        <v>936.1</v>
      </c>
      <c r="H145" s="4" t="s">
        <v>38</v>
      </c>
      <c r="I145" s="4" t="n">
        <v>1331.4</v>
      </c>
      <c r="J145" s="4" t="s">
        <v>38</v>
      </c>
      <c r="K145" s="4" t="n">
        <v>2545.9</v>
      </c>
      <c r="L145" s="4" t="s">
        <v>38</v>
      </c>
      <c r="M145" s="4" t="n">
        <v>2291.9</v>
      </c>
      <c r="N145" s="4" t="s">
        <v>38</v>
      </c>
      <c r="O145" s="4" t="n">
        <v>1783.2</v>
      </c>
      <c r="P145" s="4" t="s">
        <v>38</v>
      </c>
      <c r="Q145" s="4" t="n">
        <v>1098.9</v>
      </c>
      <c r="R145" s="4" t="s">
        <v>38</v>
      </c>
      <c r="S145" s="4" t="n">
        <v>1017</v>
      </c>
      <c r="T145" s="4" t="s">
        <v>38</v>
      </c>
      <c r="U145" s="4" t="n">
        <v>1531.5</v>
      </c>
      <c r="V145" s="4" t="s">
        <v>38</v>
      </c>
      <c r="W145" s="4" t="n">
        <v>1819.7</v>
      </c>
      <c r="X145" s="4" t="s">
        <v>38</v>
      </c>
      <c r="Y145" s="4" t="n">
        <v>1985.7</v>
      </c>
      <c r="Z145" s="4" t="s">
        <v>38</v>
      </c>
      <c r="AA145" s="4" t="n">
        <v>2720.5</v>
      </c>
      <c r="AB145" s="4" t="s">
        <v>38</v>
      </c>
      <c r="AC145" s="10" t="n">
        <v>0.62</v>
      </c>
      <c r="AD145" s="16" t="n">
        <v>0.559</v>
      </c>
      <c r="AE145" s="5" t="str">
        <f aca="false">HYPERLINK("http://www.ncbi.nlm.nih.gov/entrez/query.fcgi?db=gene&amp;cmd=Retrieve&amp;dopt=Graphics&amp;list_uids=3151","3151")</f>
        <v>3151</v>
      </c>
      <c r="AF145" s="5" t="str">
        <f aca="false">HYPERLINK("http://www.ncbi.nlm.nih.gov/entrez/query.fcgi?cmd=search&amp;db=nucleotide&amp;term=BC003689","BC003689")</f>
        <v>BC003689</v>
      </c>
      <c r="AG145" s="5" t="str">
        <f aca="false">HYPERLINK("http://www.ncbi.nlm.nih.gov/entrez/query.fcgi?cmd=search&amp;db=unigene&amp;term=Hs.181163&amp;dopt=unigene","Hs.181163")</f>
        <v>Hs.181163</v>
      </c>
      <c r="AH145" s="2" t="s">
        <v>583</v>
      </c>
    </row>
    <row r="146" customFormat="false" ht="12.75" hidden="false" customHeight="false" outlineLevel="0" collapsed="false">
      <c r="A146" s="8"/>
      <c r="B146" s="2" t="s">
        <v>584</v>
      </c>
      <c r="C146" s="2" t="s">
        <v>585</v>
      </c>
      <c r="D146" s="3" t="s">
        <v>586</v>
      </c>
      <c r="E146" s="4" t="n">
        <v>1365.4</v>
      </c>
      <c r="F146" s="4" t="s">
        <v>38</v>
      </c>
      <c r="G146" s="4" t="n">
        <v>257.8</v>
      </c>
      <c r="H146" s="4" t="s">
        <v>38</v>
      </c>
      <c r="I146" s="4" t="n">
        <v>1035</v>
      </c>
      <c r="J146" s="4" t="s">
        <v>38</v>
      </c>
      <c r="K146" s="4" t="n">
        <v>2374.7</v>
      </c>
      <c r="L146" s="4" t="s">
        <v>38</v>
      </c>
      <c r="M146" s="4" t="n">
        <v>1417.2</v>
      </c>
      <c r="N146" s="4" t="s">
        <v>38</v>
      </c>
      <c r="O146" s="4" t="n">
        <v>195.5</v>
      </c>
      <c r="P146" s="4" t="s">
        <v>38</v>
      </c>
      <c r="Q146" s="4" t="n">
        <v>689.6</v>
      </c>
      <c r="R146" s="4" t="s">
        <v>38</v>
      </c>
      <c r="S146" s="4" t="n">
        <v>761.5</v>
      </c>
      <c r="T146" s="4" t="s">
        <v>38</v>
      </c>
      <c r="U146" s="4" t="n">
        <v>585.5</v>
      </c>
      <c r="V146" s="4" t="s">
        <v>38</v>
      </c>
      <c r="W146" s="4" t="n">
        <v>1481.5</v>
      </c>
      <c r="X146" s="4" t="s">
        <v>38</v>
      </c>
      <c r="Y146" s="4" t="n">
        <v>1502.5</v>
      </c>
      <c r="Z146" s="4" t="s">
        <v>38</v>
      </c>
      <c r="AA146" s="4" t="n">
        <v>787</v>
      </c>
      <c r="AB146" s="4" t="s">
        <v>38</v>
      </c>
      <c r="AC146" s="16" t="n">
        <v>0.667</v>
      </c>
      <c r="AD146" s="10" t="n">
        <v>0.54</v>
      </c>
      <c r="AE146" s="5" t="str">
        <f aca="false">HYPERLINK("http://www.ncbi.nlm.nih.gov/entrez/query.fcgi?db=gene&amp;cmd=Retrieve&amp;dopt=Graphics&amp;list_uids=1983","1983")</f>
        <v>1983</v>
      </c>
      <c r="AF146" s="5" t="str">
        <f aca="false">HYPERLINK("http://www.ncbi.nlm.nih.gov/entrez/query.fcgi?cmd=search&amp;db=nucleotide&amp;term=BG481972","BG481972")</f>
        <v>BG481972</v>
      </c>
      <c r="AG146" s="5" t="str">
        <f aca="false">HYPERLINK("http://www.ncbi.nlm.nih.gov/entrez/query.fcgi?cmd=search&amp;db=unigene&amp;term=Hs.433702&amp;dopt=unigene","Hs.433702")</f>
        <v>Hs.433702</v>
      </c>
      <c r="AH146" s="2" t="s">
        <v>587</v>
      </c>
    </row>
    <row r="147" customFormat="false" ht="12.75" hidden="false" customHeight="false" outlineLevel="0" collapsed="false">
      <c r="A147" s="8"/>
      <c r="B147" s="2" t="s">
        <v>588</v>
      </c>
      <c r="C147" s="2" t="s">
        <v>589</v>
      </c>
      <c r="D147" s="3" t="s">
        <v>590</v>
      </c>
      <c r="E147" s="4" t="n">
        <v>907</v>
      </c>
      <c r="F147" s="4" t="s">
        <v>38</v>
      </c>
      <c r="G147" s="4" t="n">
        <v>1104.7</v>
      </c>
      <c r="H147" s="4" t="s">
        <v>38</v>
      </c>
      <c r="I147" s="4" t="n">
        <v>930</v>
      </c>
      <c r="J147" s="4" t="s">
        <v>38</v>
      </c>
      <c r="K147" s="4" t="n">
        <v>1624.4</v>
      </c>
      <c r="L147" s="4" t="s">
        <v>38</v>
      </c>
      <c r="M147" s="4" t="n">
        <v>1185</v>
      </c>
      <c r="N147" s="4" t="s">
        <v>38</v>
      </c>
      <c r="O147" s="4" t="n">
        <v>1373.9</v>
      </c>
      <c r="P147" s="4" t="s">
        <v>38</v>
      </c>
      <c r="Q147" s="4" t="n">
        <v>622.4</v>
      </c>
      <c r="R147" s="4" t="s">
        <v>38</v>
      </c>
      <c r="S147" s="4" t="n">
        <v>495</v>
      </c>
      <c r="T147" s="4" t="s">
        <v>38</v>
      </c>
      <c r="U147" s="4" t="n">
        <v>883.5</v>
      </c>
      <c r="V147" s="4" t="s">
        <v>38</v>
      </c>
      <c r="W147" s="4" t="n">
        <v>1229.1</v>
      </c>
      <c r="X147" s="4" t="s">
        <v>38</v>
      </c>
      <c r="Y147" s="4" t="n">
        <v>1270.9</v>
      </c>
      <c r="Z147" s="4" t="s">
        <v>38</v>
      </c>
      <c r="AA147" s="4" t="n">
        <v>1064.2</v>
      </c>
      <c r="AB147" s="4" t="s">
        <v>38</v>
      </c>
      <c r="AC147" s="16" t="n">
        <v>0.703</v>
      </c>
      <c r="AD147" s="16" t="n">
        <v>0.561</v>
      </c>
      <c r="AE147" s="5" t="str">
        <f aca="false">HYPERLINK("http://www.ncbi.nlm.nih.gov/entrez/query.fcgi?db=gene&amp;cmd=Retrieve&amp;dopt=Graphics&amp;list_uids=6628","6628")</f>
        <v>6628</v>
      </c>
      <c r="AF147" s="5" t="str">
        <f aca="false">HYPERLINK("http://www.ncbi.nlm.nih.gov/entrez/query.fcgi?cmd=search&amp;db=nucleotide&amp;term=J04564","J04564")</f>
        <v>J04564</v>
      </c>
      <c r="AG147" s="5" t="str">
        <f aca="false">HYPERLINK("http://www.ncbi.nlm.nih.gov/entrez/query.fcgi?cmd=search&amp;db=unigene&amp;term=Hs.83753&amp;dopt=unigene","Hs.83753")</f>
        <v>Hs.83753</v>
      </c>
      <c r="AH147" s="2" t="s">
        <v>591</v>
      </c>
    </row>
    <row r="148" s="20" customFormat="true" ht="12.75" hidden="false" customHeight="false" outlineLevel="0" collapsed="false">
      <c r="A148" s="17"/>
      <c r="B148" s="18" t="s">
        <v>592</v>
      </c>
      <c r="C148" s="18" t="s">
        <v>593</v>
      </c>
      <c r="D148" s="19" t="s">
        <v>594</v>
      </c>
      <c r="E148" s="20" t="n">
        <v>1128.7</v>
      </c>
      <c r="F148" s="20" t="s">
        <v>38</v>
      </c>
      <c r="G148" s="20" t="n">
        <v>1055.8</v>
      </c>
      <c r="H148" s="20" t="s">
        <v>38</v>
      </c>
      <c r="I148" s="20" t="n">
        <v>1512.9</v>
      </c>
      <c r="J148" s="20" t="s">
        <v>38</v>
      </c>
      <c r="K148" s="20" t="n">
        <v>1580.5</v>
      </c>
      <c r="L148" s="20" t="s">
        <v>38</v>
      </c>
      <c r="M148" s="20" t="n">
        <v>1666.2</v>
      </c>
      <c r="N148" s="20" t="s">
        <v>38</v>
      </c>
      <c r="O148" s="20" t="n">
        <v>1497.2</v>
      </c>
      <c r="P148" s="20" t="s">
        <v>38</v>
      </c>
      <c r="Q148" s="20" t="n">
        <v>2477.9</v>
      </c>
      <c r="R148" s="20" t="s">
        <v>38</v>
      </c>
      <c r="S148" s="20" t="n">
        <v>2482.9</v>
      </c>
      <c r="T148" s="20" t="s">
        <v>38</v>
      </c>
      <c r="U148" s="20" t="n">
        <v>3061.3</v>
      </c>
      <c r="V148" s="20" t="s">
        <v>38</v>
      </c>
      <c r="W148" s="20" t="n">
        <v>3890</v>
      </c>
      <c r="X148" s="20" t="s">
        <v>38</v>
      </c>
      <c r="Y148" s="20" t="n">
        <v>3583.4</v>
      </c>
      <c r="Z148" s="20" t="s">
        <v>38</v>
      </c>
      <c r="AA148" s="20" t="n">
        <v>5199.8</v>
      </c>
      <c r="AB148" s="20" t="s">
        <v>38</v>
      </c>
      <c r="AC148" s="21" t="n">
        <v>0.779</v>
      </c>
      <c r="AD148" s="21" t="n">
        <v>0.633</v>
      </c>
      <c r="AE148" s="22" t="str">
        <f aca="false">HYPERLINK("http://www.ncbi.nlm.nih.gov/entrez/query.fcgi?db=gene&amp;cmd=Retrieve&amp;dopt=Graphics&amp;list_uids=7386","7386")</f>
        <v>7386</v>
      </c>
      <c r="AF148" s="22" t="str">
        <f aca="false">HYPERLINK("http://www.ncbi.nlm.nih.gov/entrez/query.fcgi?cmd=search&amp;db=nucleotide&amp;term=BC000649","BC000649")</f>
        <v>BC000649</v>
      </c>
      <c r="AG148" s="22" t="str">
        <f aca="false">HYPERLINK("http://www.ncbi.nlm.nih.gov/entrez/query.fcgi?cmd=search&amp;db=unigene&amp;term=Hs.170107&amp;dopt=unigene","Hs.170107")</f>
        <v>Hs.170107</v>
      </c>
      <c r="AH148" s="18" t="s">
        <v>595</v>
      </c>
    </row>
    <row r="149" customFormat="false" ht="12.75" hidden="false" customHeight="false" outlineLevel="0" collapsed="false">
      <c r="A149" s="8"/>
      <c r="B149" s="2" t="s">
        <v>596</v>
      </c>
      <c r="C149" s="2" t="s">
        <v>213</v>
      </c>
      <c r="D149" s="3" t="s">
        <v>213</v>
      </c>
      <c r="E149" s="4" t="n">
        <v>1811.8</v>
      </c>
      <c r="F149" s="4" t="s">
        <v>38</v>
      </c>
      <c r="G149" s="4" t="n">
        <v>1030.4</v>
      </c>
      <c r="H149" s="4" t="s">
        <v>38</v>
      </c>
      <c r="I149" s="4" t="n">
        <v>1947.6</v>
      </c>
      <c r="J149" s="4" t="s">
        <v>38</v>
      </c>
      <c r="K149" s="4" t="n">
        <v>2462.8</v>
      </c>
      <c r="L149" s="4" t="s">
        <v>38</v>
      </c>
      <c r="M149" s="4" t="n">
        <v>2446.2</v>
      </c>
      <c r="N149" s="4" t="s">
        <v>38</v>
      </c>
      <c r="O149" s="4" t="n">
        <v>1745.7</v>
      </c>
      <c r="P149" s="4" t="s">
        <v>38</v>
      </c>
      <c r="Q149" s="4" t="n">
        <v>1286</v>
      </c>
      <c r="R149" s="4" t="s">
        <v>38</v>
      </c>
      <c r="S149" s="4" t="n">
        <v>931.9</v>
      </c>
      <c r="T149" s="4" t="s">
        <v>38</v>
      </c>
      <c r="U149" s="4" t="n">
        <v>1882</v>
      </c>
      <c r="V149" s="4" t="s">
        <v>38</v>
      </c>
      <c r="W149" s="4" t="n">
        <v>2595.6</v>
      </c>
      <c r="X149" s="4" t="s">
        <v>38</v>
      </c>
      <c r="Y149" s="4" t="n">
        <v>2036.5</v>
      </c>
      <c r="Z149" s="4" t="s">
        <v>38</v>
      </c>
      <c r="AA149" s="4" t="n">
        <v>3174.5</v>
      </c>
      <c r="AB149" s="4" t="s">
        <v>38</v>
      </c>
      <c r="AC149" s="10" t="n">
        <v>0.72</v>
      </c>
      <c r="AD149" s="16" t="n">
        <v>0.525</v>
      </c>
      <c r="AE149" s="5" t="str">
        <f aca="false">HYPERLINK("http://www.ncbi.nlm.nih.gov/entrez/query.fcgi?db=gene&amp;cmd=Retrieve&amp;dopt=Graphics&amp;list_uids=10383","10383")</f>
        <v>10383</v>
      </c>
      <c r="AF149" s="5" t="str">
        <f aca="false">HYPERLINK("http://www.ncbi.nlm.nih.gov/entrez/query.fcgi?cmd=search&amp;db=nucleotide&amp;term=BC004188","BC004188")</f>
        <v>BC004188</v>
      </c>
      <c r="AG149" s="5" t="str">
        <f aca="false">HYPERLINK("http://www.ncbi.nlm.nih.gov/entrez/query.fcgi?cmd=search&amp;db=unigene&amp;term=Hs.433615&amp;dopt=unigene","Hs.433615")</f>
        <v>Hs.433615</v>
      </c>
      <c r="AH149" s="2" t="s">
        <v>597</v>
      </c>
    </row>
    <row r="150" customFormat="false" ht="12.75" hidden="false" customHeight="false" outlineLevel="0" collapsed="false">
      <c r="A150" s="8"/>
      <c r="B150" s="2" t="s">
        <v>598</v>
      </c>
      <c r="C150" s="2" t="s">
        <v>599</v>
      </c>
      <c r="D150" s="3" t="s">
        <v>600</v>
      </c>
      <c r="E150" s="4" t="n">
        <v>158</v>
      </c>
      <c r="F150" s="4" t="s">
        <v>38</v>
      </c>
      <c r="G150" s="4" t="n">
        <v>104.3</v>
      </c>
      <c r="H150" s="4" t="s">
        <v>38</v>
      </c>
      <c r="I150" s="4" t="n">
        <v>245.3</v>
      </c>
      <c r="J150" s="4" t="s">
        <v>38</v>
      </c>
      <c r="K150" s="4" t="n">
        <v>321.8</v>
      </c>
      <c r="L150" s="4" t="s">
        <v>38</v>
      </c>
      <c r="M150" s="4" t="n">
        <v>276.7</v>
      </c>
      <c r="N150" s="4" t="s">
        <v>38</v>
      </c>
      <c r="O150" s="4" t="n">
        <v>225.2</v>
      </c>
      <c r="P150" s="4" t="s">
        <v>38</v>
      </c>
      <c r="Q150" s="4" t="n">
        <v>69.8</v>
      </c>
      <c r="R150" s="4" t="s">
        <v>38</v>
      </c>
      <c r="S150" s="4" t="n">
        <v>76</v>
      </c>
      <c r="T150" s="4" t="s">
        <v>38</v>
      </c>
      <c r="U150" s="4" t="n">
        <v>112.8</v>
      </c>
      <c r="V150" s="4" t="s">
        <v>38</v>
      </c>
      <c r="W150" s="4" t="n">
        <v>137.3</v>
      </c>
      <c r="X150" s="4" t="s">
        <v>38</v>
      </c>
      <c r="Y150" s="4" t="n">
        <v>155.6</v>
      </c>
      <c r="Z150" s="4" t="s">
        <v>38</v>
      </c>
      <c r="AA150" s="4" t="n">
        <v>136</v>
      </c>
      <c r="AB150" s="4" t="s">
        <v>38</v>
      </c>
      <c r="AC150" s="16" t="n">
        <v>0.616</v>
      </c>
      <c r="AD150" s="16" t="n">
        <v>0.603</v>
      </c>
      <c r="AE150" s="5" t="str">
        <f aca="false">HYPERLINK("http://www.ncbi.nlm.nih.gov/entrez/query.fcgi?db=gene&amp;cmd=Retrieve&amp;dopt=Graphics&amp;list_uids=9100","9100")</f>
        <v>9100</v>
      </c>
      <c r="AF150" s="5" t="str">
        <f aca="false">HYPERLINK("http://www.ncbi.nlm.nih.gov/entrez/query.fcgi?cmd=search&amp;db=nucleotide&amp;term=BC000263","BC000263")</f>
        <v>BC000263</v>
      </c>
      <c r="AG150" s="5" t="str">
        <f aca="false">HYPERLINK("http://www.ncbi.nlm.nih.gov/entrez/query.fcgi?cmd=search&amp;db=unigene&amp;term=Hs.136778&amp;dopt=unigene","Hs.136778")</f>
        <v>Hs.136778</v>
      </c>
      <c r="AH150" s="2" t="s">
        <v>601</v>
      </c>
    </row>
    <row r="151" customFormat="false" ht="12.75" hidden="false" customHeight="false" outlineLevel="0" collapsed="false">
      <c r="A151" s="8"/>
      <c r="B151" s="2" t="s">
        <v>602</v>
      </c>
      <c r="C151" s="2" t="s">
        <v>603</v>
      </c>
      <c r="D151" s="3" t="s">
        <v>604</v>
      </c>
      <c r="E151" s="4" t="n">
        <v>124.4</v>
      </c>
      <c r="F151" s="4" t="s">
        <v>38</v>
      </c>
      <c r="G151" s="4" t="n">
        <v>217.2</v>
      </c>
      <c r="H151" s="4" t="s">
        <v>38</v>
      </c>
      <c r="I151" s="4" t="n">
        <v>93.1</v>
      </c>
      <c r="J151" s="4" t="s">
        <v>38</v>
      </c>
      <c r="K151" s="4" t="n">
        <v>156.5</v>
      </c>
      <c r="L151" s="4" t="s">
        <v>38</v>
      </c>
      <c r="M151" s="4" t="n">
        <v>289.3</v>
      </c>
      <c r="N151" s="4" t="s">
        <v>38</v>
      </c>
      <c r="O151" s="4" t="n">
        <v>524.7</v>
      </c>
      <c r="P151" s="4" t="s">
        <v>38</v>
      </c>
      <c r="Q151" s="4" t="n">
        <v>103.1</v>
      </c>
      <c r="R151" s="4" t="s">
        <v>38</v>
      </c>
      <c r="S151" s="4" t="n">
        <v>112.9</v>
      </c>
      <c r="T151" s="4" t="s">
        <v>38</v>
      </c>
      <c r="U151" s="4" t="n">
        <v>120.4</v>
      </c>
      <c r="V151" s="4" t="s">
        <v>38</v>
      </c>
      <c r="W151" s="4" t="n">
        <v>344.8</v>
      </c>
      <c r="X151" s="4" t="s">
        <v>38</v>
      </c>
      <c r="Y151" s="4" t="n">
        <v>313.1</v>
      </c>
      <c r="Z151" s="4" t="s">
        <v>38</v>
      </c>
      <c r="AA151" s="4" t="n">
        <v>315.6</v>
      </c>
      <c r="AB151" s="4" t="s">
        <v>38</v>
      </c>
      <c r="AC151" s="16" t="n">
        <v>0.448</v>
      </c>
      <c r="AD151" s="16" t="n">
        <v>0.346</v>
      </c>
      <c r="AE151" s="5" t="str">
        <f aca="false">HYPERLINK("http://www.ncbi.nlm.nih.gov/entrez/query.fcgi?db=gene&amp;cmd=Retrieve&amp;dopt=Graphics&amp;list_uids=6307","6307")</f>
        <v>6307</v>
      </c>
      <c r="AF151" s="5" t="str">
        <f aca="false">HYPERLINK("http://www.ncbi.nlm.nih.gov/entrez/query.fcgi?cmd=search&amp;db=nucleotide&amp;term=AV704962","AV704962")</f>
        <v>AV704962</v>
      </c>
      <c r="AG151" s="5" t="str">
        <f aca="false">HYPERLINK("http://www.ncbi.nlm.nih.gov/entrez/query.fcgi?cmd=search&amp;db=unigene&amp;term=Hs.105269&amp;dopt=unigene","Hs.105269")</f>
        <v>Hs.105269</v>
      </c>
      <c r="AH151" s="2" t="s">
        <v>605</v>
      </c>
    </row>
    <row r="152" customFormat="false" ht="12.75" hidden="false" customHeight="false" outlineLevel="0" collapsed="false">
      <c r="A152" s="8"/>
      <c r="B152" s="2" t="s">
        <v>606</v>
      </c>
      <c r="C152" s="2" t="s">
        <v>607</v>
      </c>
      <c r="D152" s="3" t="s">
        <v>608</v>
      </c>
      <c r="E152" s="4" t="n">
        <v>416.1</v>
      </c>
      <c r="F152" s="4" t="s">
        <v>38</v>
      </c>
      <c r="G152" s="4" t="n">
        <v>297.4</v>
      </c>
      <c r="H152" s="4" t="s">
        <v>38</v>
      </c>
      <c r="I152" s="4" t="n">
        <v>339.9</v>
      </c>
      <c r="J152" s="4" t="s">
        <v>38</v>
      </c>
      <c r="K152" s="4" t="n">
        <v>865</v>
      </c>
      <c r="L152" s="4" t="s">
        <v>38</v>
      </c>
      <c r="M152" s="4" t="n">
        <v>676.1</v>
      </c>
      <c r="N152" s="4" t="s">
        <v>38</v>
      </c>
      <c r="O152" s="4" t="n">
        <v>422.3</v>
      </c>
      <c r="P152" s="4" t="s">
        <v>38</v>
      </c>
      <c r="Q152" s="4" t="n">
        <v>766.5</v>
      </c>
      <c r="R152" s="4" t="s">
        <v>38</v>
      </c>
      <c r="S152" s="4" t="n">
        <v>1030.2</v>
      </c>
      <c r="T152" s="4" t="s">
        <v>38</v>
      </c>
      <c r="U152" s="4" t="n">
        <v>1071.5</v>
      </c>
      <c r="V152" s="4" t="s">
        <v>38</v>
      </c>
      <c r="W152" s="4" t="n">
        <v>1488.9</v>
      </c>
      <c r="X152" s="4" t="s">
        <v>38</v>
      </c>
      <c r="Y152" s="4" t="n">
        <v>946.3</v>
      </c>
      <c r="Z152" s="4" t="s">
        <v>38</v>
      </c>
      <c r="AA152" s="4" t="n">
        <v>1579.2</v>
      </c>
      <c r="AB152" s="4" t="s">
        <v>38</v>
      </c>
      <c r="AC152" s="16" t="n">
        <v>0.537</v>
      </c>
      <c r="AD152" s="16" t="n">
        <v>0.714</v>
      </c>
      <c r="AE152" s="5" t="str">
        <f aca="false">HYPERLINK("http://www.ncbi.nlm.nih.gov/entrez/query.fcgi?db=gene&amp;cmd=Retrieve&amp;dopt=Graphics&amp;list_uids=30851","30851")</f>
        <v>30851</v>
      </c>
      <c r="AF152" s="5" t="str">
        <f aca="false">HYPERLINK("http://www.ncbi.nlm.nih.gov/entrez/query.fcgi?cmd=search&amp;db=nucleotide&amp;term=AF234997","AF234997")</f>
        <v>AF234997</v>
      </c>
      <c r="AG152" s="5" t="str">
        <f aca="false">HYPERLINK("http://www.ncbi.nlm.nih.gov/entrez/query.fcgi?cmd=search&amp;db=unigene&amp;term=Hs.12956&amp;dopt=unigene","Hs.12956")</f>
        <v>Hs.12956</v>
      </c>
      <c r="AH152" s="2" t="s">
        <v>609</v>
      </c>
    </row>
    <row r="153" customFormat="false" ht="12.75" hidden="false" customHeight="false" outlineLevel="0" collapsed="false">
      <c r="A153" s="8"/>
      <c r="B153" s="2" t="s">
        <v>610</v>
      </c>
      <c r="C153" s="2" t="s">
        <v>611</v>
      </c>
      <c r="D153" s="3" t="s">
        <v>612</v>
      </c>
      <c r="E153" s="4" t="n">
        <v>177.3</v>
      </c>
      <c r="F153" s="4" t="s">
        <v>38</v>
      </c>
      <c r="G153" s="4" t="n">
        <v>150.5</v>
      </c>
      <c r="H153" s="4" t="s">
        <v>38</v>
      </c>
      <c r="I153" s="4" t="n">
        <v>178</v>
      </c>
      <c r="J153" s="4" t="s">
        <v>38</v>
      </c>
      <c r="K153" s="4" t="n">
        <v>291.7</v>
      </c>
      <c r="L153" s="4" t="s">
        <v>38</v>
      </c>
      <c r="M153" s="4" t="n">
        <v>284.3</v>
      </c>
      <c r="N153" s="4" t="s">
        <v>38</v>
      </c>
      <c r="O153" s="4" t="n">
        <v>218</v>
      </c>
      <c r="P153" s="4" t="s">
        <v>38</v>
      </c>
      <c r="Q153" s="4" t="n">
        <v>118.6</v>
      </c>
      <c r="R153" s="4" t="s">
        <v>38</v>
      </c>
      <c r="S153" s="4" t="n">
        <v>68.3</v>
      </c>
      <c r="T153" s="4" t="s">
        <v>38</v>
      </c>
      <c r="U153" s="4" t="n">
        <v>144.2</v>
      </c>
      <c r="V153" s="4" t="s">
        <v>38</v>
      </c>
      <c r="W153" s="4" t="n">
        <v>255.8</v>
      </c>
      <c r="X153" s="4" t="s">
        <v>38</v>
      </c>
      <c r="Y153" s="4" t="n">
        <v>281.9</v>
      </c>
      <c r="Z153" s="4" t="s">
        <v>38</v>
      </c>
      <c r="AA153" s="4" t="n">
        <v>293.6</v>
      </c>
      <c r="AB153" s="4" t="s">
        <v>38</v>
      </c>
      <c r="AC153" s="16" t="n">
        <v>0.637</v>
      </c>
      <c r="AD153" s="16" t="n">
        <v>0.398</v>
      </c>
      <c r="AE153" s="5" t="str">
        <f aca="false">HYPERLINK("http://www.ncbi.nlm.nih.gov/entrez/query.fcgi?db=gene&amp;cmd=Retrieve&amp;dopt=Graphics&amp;list_uids=9128","9128")</f>
        <v>9128</v>
      </c>
      <c r="AF153" s="5" t="str">
        <f aca="false">HYPERLINK("http://www.ncbi.nlm.nih.gov/entrez/query.fcgi?cmd=search&amp;db=nucleotide&amp;term=AI184802","AI184802")</f>
        <v>AI184802</v>
      </c>
      <c r="AG153" s="5" t="str">
        <f aca="false">HYPERLINK("http://www.ncbi.nlm.nih.gov/entrez/query.fcgi?cmd=search&amp;db=unigene&amp;term=Hs.374973&amp;dopt=unigene","Hs.374973")</f>
        <v>Hs.374973</v>
      </c>
      <c r="AH153" s="2" t="s">
        <v>613</v>
      </c>
    </row>
    <row r="154" customFormat="false" ht="12.75" hidden="false" customHeight="false" outlineLevel="0" collapsed="false">
      <c r="A154" s="8"/>
      <c r="B154" s="2" t="s">
        <v>614</v>
      </c>
      <c r="C154" s="2" t="s">
        <v>611</v>
      </c>
      <c r="D154" s="3" t="s">
        <v>612</v>
      </c>
      <c r="E154" s="4" t="n">
        <v>144</v>
      </c>
      <c r="F154" s="4" t="s">
        <v>38</v>
      </c>
      <c r="G154" s="4" t="n">
        <v>98</v>
      </c>
      <c r="H154" s="4" t="s">
        <v>38</v>
      </c>
      <c r="I154" s="4" t="n">
        <v>107.1</v>
      </c>
      <c r="J154" s="4" t="s">
        <v>38</v>
      </c>
      <c r="K154" s="4" t="n">
        <v>187.4</v>
      </c>
      <c r="L154" s="4" t="s">
        <v>38</v>
      </c>
      <c r="M154" s="4" t="n">
        <v>225.2</v>
      </c>
      <c r="N154" s="4" t="s">
        <v>38</v>
      </c>
      <c r="O154" s="4" t="n">
        <v>144.8</v>
      </c>
      <c r="P154" s="4" t="s">
        <v>38</v>
      </c>
      <c r="Q154" s="4" t="n">
        <v>90.8</v>
      </c>
      <c r="R154" s="4" t="s">
        <v>38</v>
      </c>
      <c r="S154" s="4" t="n">
        <v>64.8</v>
      </c>
      <c r="T154" s="4" t="s">
        <v>75</v>
      </c>
      <c r="U154" s="4" t="n">
        <v>78.3</v>
      </c>
      <c r="V154" s="4" t="s">
        <v>38</v>
      </c>
      <c r="W154" s="4" t="n">
        <v>203</v>
      </c>
      <c r="X154" s="4" t="s">
        <v>38</v>
      </c>
      <c r="Y154" s="4" t="n">
        <v>173.5</v>
      </c>
      <c r="Z154" s="4" t="s">
        <v>38</v>
      </c>
      <c r="AA154" s="4" t="n">
        <v>54.7</v>
      </c>
      <c r="AB154" s="4" t="s">
        <v>75</v>
      </c>
      <c r="AC154" s="16" t="n">
        <v>0.626</v>
      </c>
      <c r="AD154" s="16" t="n">
        <v>0.542</v>
      </c>
      <c r="AE154" s="5" t="str">
        <f aca="false">HYPERLINK("http://www.ncbi.nlm.nih.gov/entrez/query.fcgi?db=gene&amp;cmd=Retrieve&amp;dopt=Graphics&amp;list_uids=9128","9128")</f>
        <v>9128</v>
      </c>
      <c r="AF154" s="5" t="str">
        <f aca="false">HYPERLINK("http://www.ncbi.nlm.nih.gov/entrez/query.fcgi?cmd=search&amp;db=nucleotide&amp;term=U82756","U82756")</f>
        <v>U82756</v>
      </c>
      <c r="AG154" s="5" t="str">
        <f aca="false">HYPERLINK("http://www.ncbi.nlm.nih.gov/entrez/query.fcgi?cmd=search&amp;db=unigene&amp;term=Hs.374973&amp;dopt=unigene","Hs.374973")</f>
        <v>Hs.374973</v>
      </c>
      <c r="AH154" s="2" t="s">
        <v>613</v>
      </c>
    </row>
    <row r="155" customFormat="false" ht="12.75" hidden="false" customHeight="false" outlineLevel="0" collapsed="false">
      <c r="A155" s="8"/>
      <c r="B155" s="2" t="s">
        <v>615</v>
      </c>
      <c r="C155" s="2" t="s">
        <v>616</v>
      </c>
      <c r="D155" s="3" t="s">
        <v>617</v>
      </c>
      <c r="E155" s="4" t="n">
        <v>199.5</v>
      </c>
      <c r="F155" s="4" t="s">
        <v>38</v>
      </c>
      <c r="G155" s="4" t="n">
        <v>360.2</v>
      </c>
      <c r="H155" s="4" t="s">
        <v>38</v>
      </c>
      <c r="I155" s="4" t="n">
        <v>265.3</v>
      </c>
      <c r="J155" s="4" t="s">
        <v>38</v>
      </c>
      <c r="K155" s="4" t="n">
        <v>439.7</v>
      </c>
      <c r="L155" s="4" t="s">
        <v>38</v>
      </c>
      <c r="M155" s="4" t="n">
        <v>528.6</v>
      </c>
      <c r="N155" s="4" t="s">
        <v>38</v>
      </c>
      <c r="O155" s="4" t="n">
        <v>615.5</v>
      </c>
      <c r="P155" s="4" t="s">
        <v>38</v>
      </c>
      <c r="Q155" s="4" t="n">
        <v>180</v>
      </c>
      <c r="R155" s="4" t="s">
        <v>38</v>
      </c>
      <c r="S155" s="4" t="n">
        <v>153.6</v>
      </c>
      <c r="T155" s="4" t="s">
        <v>38</v>
      </c>
      <c r="U155" s="4" t="n">
        <v>178.5</v>
      </c>
      <c r="V155" s="4" t="s">
        <v>38</v>
      </c>
      <c r="W155" s="4" t="n">
        <v>326.9</v>
      </c>
      <c r="X155" s="4" t="s">
        <v>38</v>
      </c>
      <c r="Y155" s="4" t="n">
        <v>366.5</v>
      </c>
      <c r="Z155" s="4" t="s">
        <v>38</v>
      </c>
      <c r="AA155" s="4" t="n">
        <v>165</v>
      </c>
      <c r="AB155" s="4" t="s">
        <v>38</v>
      </c>
      <c r="AC155" s="16" t="n">
        <v>0.521</v>
      </c>
      <c r="AD155" s="16" t="n">
        <v>0.597</v>
      </c>
      <c r="AE155" s="5" t="str">
        <f aca="false">HYPERLINK("http://www.ncbi.nlm.nih.gov/entrez/query.fcgi?db=gene&amp;cmd=Retrieve&amp;dopt=Graphics&amp;list_uids=5876","5876")</f>
        <v>5876</v>
      </c>
      <c r="AF155" s="5" t="str">
        <f aca="false">HYPERLINK("http://www.ncbi.nlm.nih.gov/entrez/query.fcgi?cmd=search&amp;db=nucleotide&amp;term=U49245","U49245")</f>
        <v>U49245</v>
      </c>
      <c r="AG155" s="5" t="str">
        <f aca="false">HYPERLINK("http://www.ncbi.nlm.nih.gov/entrez/query.fcgi?cmd=search&amp;db=unigene&amp;term=Hs.78948&amp;dopt=unigene","Hs.78948")</f>
        <v>Hs.78948</v>
      </c>
      <c r="AH155" s="2" t="s">
        <v>618</v>
      </c>
    </row>
    <row r="156" customFormat="false" ht="12.75" hidden="false" customHeight="false" outlineLevel="0" collapsed="false">
      <c r="A156" s="8"/>
      <c r="B156" s="2" t="s">
        <v>619</v>
      </c>
      <c r="C156" s="2" t="s">
        <v>620</v>
      </c>
      <c r="D156" s="3" t="s">
        <v>621</v>
      </c>
      <c r="E156" s="4" t="n">
        <v>149.8</v>
      </c>
      <c r="F156" s="4" t="s">
        <v>38</v>
      </c>
      <c r="G156" s="4" t="n">
        <v>73.8</v>
      </c>
      <c r="H156" s="4" t="s">
        <v>75</v>
      </c>
      <c r="I156" s="4" t="n">
        <v>77.9</v>
      </c>
      <c r="J156" s="4" t="s">
        <v>75</v>
      </c>
      <c r="K156" s="4" t="n">
        <v>164.3</v>
      </c>
      <c r="L156" s="4" t="s">
        <v>38</v>
      </c>
      <c r="M156" s="4" t="n">
        <v>163.8</v>
      </c>
      <c r="N156" s="4" t="s">
        <v>38</v>
      </c>
      <c r="O156" s="4" t="n">
        <v>81.2</v>
      </c>
      <c r="P156" s="4" t="s">
        <v>75</v>
      </c>
      <c r="Q156" s="4" t="n">
        <v>146.6</v>
      </c>
      <c r="R156" s="4" t="s">
        <v>38</v>
      </c>
      <c r="S156" s="4" t="n">
        <v>145.9</v>
      </c>
      <c r="T156" s="4" t="s">
        <v>38</v>
      </c>
      <c r="U156" s="4" t="n">
        <v>155.6</v>
      </c>
      <c r="V156" s="4" t="s">
        <v>38</v>
      </c>
      <c r="W156" s="4" t="n">
        <v>301.2</v>
      </c>
      <c r="X156" s="4" t="s">
        <v>38</v>
      </c>
      <c r="Y156" s="4" t="n">
        <v>279.7</v>
      </c>
      <c r="Z156" s="4" t="s">
        <v>38</v>
      </c>
      <c r="AA156" s="4" t="n">
        <v>219.8</v>
      </c>
      <c r="AB156" s="4" t="s">
        <v>38</v>
      </c>
      <c r="AC156" s="16" t="n">
        <v>0.737</v>
      </c>
      <c r="AD156" s="10" t="n">
        <v>0.56</v>
      </c>
      <c r="AE156" s="5" t="str">
        <f aca="false">HYPERLINK("http://www.ncbi.nlm.nih.gov/entrez/query.fcgi?db=gene&amp;cmd=Retrieve&amp;dopt=Graphics&amp;list_uids=10488","10488")</f>
        <v>10488</v>
      </c>
      <c r="AF156" s="5" t="str">
        <f aca="false">HYPERLINK("http://www.ncbi.nlm.nih.gov/entrez/query.fcgi?cmd=search&amp;db=nucleotide&amp;term=AF029674","AF029674")</f>
        <v>AF029674</v>
      </c>
      <c r="AG156" s="5" t="str">
        <f aca="false">HYPERLINK("http://www.ncbi.nlm.nih.gov/entrez/query.fcgi?cmd=search&amp;db=unigene&amp;term=Hs.522110&amp;dopt=unigene","Hs.522110")</f>
        <v>Hs.522110</v>
      </c>
      <c r="AH156" s="2" t="s">
        <v>622</v>
      </c>
    </row>
    <row r="157" customFormat="false" ht="25.5" hidden="false" customHeight="false" outlineLevel="0" collapsed="false">
      <c r="A157" s="8"/>
      <c r="B157" s="2" t="s">
        <v>623</v>
      </c>
      <c r="C157" s="2" t="s">
        <v>624</v>
      </c>
      <c r="D157" s="3" t="s">
        <v>625</v>
      </c>
      <c r="E157" s="4" t="n">
        <v>20.2</v>
      </c>
      <c r="F157" s="4" t="s">
        <v>75</v>
      </c>
      <c r="G157" s="4" t="n">
        <v>29.5</v>
      </c>
      <c r="H157" s="4" t="s">
        <v>38</v>
      </c>
      <c r="I157" s="4" t="n">
        <v>24.6</v>
      </c>
      <c r="J157" s="4" t="s">
        <v>38</v>
      </c>
      <c r="K157" s="4" t="n">
        <v>61.4</v>
      </c>
      <c r="L157" s="4" t="s">
        <v>38</v>
      </c>
      <c r="M157" s="4" t="n">
        <v>61.2</v>
      </c>
      <c r="N157" s="4" t="s">
        <v>38</v>
      </c>
      <c r="O157" s="4" t="n">
        <v>71.1</v>
      </c>
      <c r="P157" s="4" t="s">
        <v>38</v>
      </c>
      <c r="Q157" s="4" t="n">
        <v>50.4</v>
      </c>
      <c r="R157" s="4" t="s">
        <v>38</v>
      </c>
      <c r="S157" s="4" t="n">
        <v>66.7</v>
      </c>
      <c r="T157" s="4" t="s">
        <v>38</v>
      </c>
      <c r="U157" s="4" t="n">
        <v>108.4</v>
      </c>
      <c r="V157" s="4" t="s">
        <v>38</v>
      </c>
      <c r="W157" s="4" t="n">
        <v>225.3</v>
      </c>
      <c r="X157" s="4" t="s">
        <v>38</v>
      </c>
      <c r="Y157" s="4" t="n">
        <v>231.6</v>
      </c>
      <c r="Z157" s="4" t="s">
        <v>38</v>
      </c>
      <c r="AA157" s="4" t="n">
        <v>230.3</v>
      </c>
      <c r="AB157" s="4" t="s">
        <v>38</v>
      </c>
      <c r="AC157" s="16" t="n">
        <v>0.384</v>
      </c>
      <c r="AD157" s="16" t="n">
        <v>0.328</v>
      </c>
      <c r="AE157" s="5" t="str">
        <f aca="false">HYPERLINK("http://www.ncbi.nlm.nih.gov/entrez/query.fcgi?db=gene&amp;cmd=Retrieve&amp;dopt=Graphics&amp;list_uids=9429","9429")</f>
        <v>9429</v>
      </c>
      <c r="AF157" s="5" t="str">
        <f aca="false">HYPERLINK("http://www.ncbi.nlm.nih.gov/entrez/query.fcgi?cmd=search&amp;db=nucleotide&amp;term=AF098951","AF098951")</f>
        <v>AF098951</v>
      </c>
      <c r="AG157" s="5" t="str">
        <f aca="false">HYPERLINK("http://www.ncbi.nlm.nih.gov/entrez/query.fcgi?cmd=search&amp;db=unigene&amp;term=Hs.480218&amp;dopt=unigene","Hs.480218")</f>
        <v>Hs.480218</v>
      </c>
      <c r="AH157" s="2" t="s">
        <v>626</v>
      </c>
    </row>
    <row r="158" customFormat="false" ht="12.75" hidden="false" customHeight="false" outlineLevel="0" collapsed="false">
      <c r="A158" s="8"/>
      <c r="B158" s="2" t="s">
        <v>627</v>
      </c>
      <c r="C158" s="2" t="s">
        <v>628</v>
      </c>
      <c r="D158" s="3" t="s">
        <v>629</v>
      </c>
      <c r="E158" s="4" t="n">
        <v>1077.4</v>
      </c>
      <c r="F158" s="4" t="s">
        <v>38</v>
      </c>
      <c r="G158" s="4" t="n">
        <v>670.2</v>
      </c>
      <c r="H158" s="4" t="s">
        <v>38</v>
      </c>
      <c r="I158" s="4" t="n">
        <v>1008.8</v>
      </c>
      <c r="J158" s="4" t="s">
        <v>38</v>
      </c>
      <c r="K158" s="4" t="n">
        <v>1385.7</v>
      </c>
      <c r="L158" s="4" t="s">
        <v>38</v>
      </c>
      <c r="M158" s="4" t="n">
        <v>1169.6</v>
      </c>
      <c r="N158" s="4" t="s">
        <v>38</v>
      </c>
      <c r="O158" s="4" t="n">
        <v>1375.1</v>
      </c>
      <c r="P158" s="4" t="s">
        <v>38</v>
      </c>
      <c r="Q158" s="4" t="n">
        <v>351.3</v>
      </c>
      <c r="R158" s="4" t="s">
        <v>38</v>
      </c>
      <c r="S158" s="4" t="n">
        <v>215.7</v>
      </c>
      <c r="T158" s="4" t="s">
        <v>38</v>
      </c>
      <c r="U158" s="4" t="n">
        <v>784.8</v>
      </c>
      <c r="V158" s="4" t="s">
        <v>38</v>
      </c>
      <c r="W158" s="4" t="n">
        <v>889.4</v>
      </c>
      <c r="X158" s="4" t="s">
        <v>38</v>
      </c>
      <c r="Y158" s="4" t="n">
        <v>933.2</v>
      </c>
      <c r="Z158" s="4" t="s">
        <v>38</v>
      </c>
      <c r="AA158" s="4" t="n">
        <v>1107.7</v>
      </c>
      <c r="AB158" s="4" t="s">
        <v>38</v>
      </c>
      <c r="AC158" s="16" t="n">
        <v>0.701</v>
      </c>
      <c r="AD158" s="16" t="n">
        <v>0.461</v>
      </c>
      <c r="AE158" s="5" t="str">
        <f aca="false">HYPERLINK("http://www.ncbi.nlm.nih.gov/entrez/query.fcgi?db=gene&amp;cmd=Retrieve&amp;dopt=Graphics&amp;list_uids=6241","6241")</f>
        <v>6241</v>
      </c>
      <c r="AF158" s="5" t="str">
        <f aca="false">HYPERLINK("http://www.ncbi.nlm.nih.gov/entrez/query.fcgi?cmd=search&amp;db=nucleotide&amp;term=BC001886","BC001886")</f>
        <v>BC001886</v>
      </c>
      <c r="AG158" s="5" t="str">
        <f aca="false">HYPERLINK("http://www.ncbi.nlm.nih.gov/entrez/query.fcgi?cmd=search&amp;db=unigene&amp;term=Hs.226390&amp;dopt=unigene","Hs.226390")</f>
        <v>Hs.226390</v>
      </c>
      <c r="AH158" s="2" t="s">
        <v>630</v>
      </c>
    </row>
    <row r="159" customFormat="false" ht="25.5" hidden="false" customHeight="false" outlineLevel="0" collapsed="false">
      <c r="A159" s="8"/>
      <c r="B159" s="2" t="s">
        <v>631</v>
      </c>
      <c r="C159" s="2" t="s">
        <v>632</v>
      </c>
      <c r="D159" s="3" t="s">
        <v>633</v>
      </c>
      <c r="E159" s="4" t="n">
        <v>8.7</v>
      </c>
      <c r="F159" s="4" t="s">
        <v>75</v>
      </c>
      <c r="G159" s="4" t="n">
        <v>2.4</v>
      </c>
      <c r="H159" s="4" t="s">
        <v>75</v>
      </c>
      <c r="I159" s="4" t="n">
        <v>2.3</v>
      </c>
      <c r="J159" s="4" t="s">
        <v>75</v>
      </c>
      <c r="K159" s="4" t="n">
        <v>41.4</v>
      </c>
      <c r="L159" s="4" t="s">
        <v>38</v>
      </c>
      <c r="M159" s="4" t="n">
        <v>22</v>
      </c>
      <c r="N159" s="4" t="s">
        <v>38</v>
      </c>
      <c r="O159" s="4" t="n">
        <v>11.9</v>
      </c>
      <c r="P159" s="4" t="s">
        <v>75</v>
      </c>
      <c r="Q159" s="4" t="n">
        <v>39.7</v>
      </c>
      <c r="R159" s="4" t="s">
        <v>38</v>
      </c>
      <c r="S159" s="4" t="n">
        <v>28.3</v>
      </c>
      <c r="T159" s="4" t="s">
        <v>75</v>
      </c>
      <c r="U159" s="4" t="n">
        <v>40.8</v>
      </c>
      <c r="V159" s="4" t="s">
        <v>38</v>
      </c>
      <c r="W159" s="4" t="n">
        <v>139.3</v>
      </c>
      <c r="X159" s="4" t="s">
        <v>38</v>
      </c>
      <c r="Y159" s="4" t="n">
        <v>129.2</v>
      </c>
      <c r="Z159" s="4" t="s">
        <v>38</v>
      </c>
      <c r="AA159" s="4" t="n">
        <v>115</v>
      </c>
      <c r="AB159" s="4" t="s">
        <v>38</v>
      </c>
      <c r="AC159" s="16" t="n">
        <v>0.178</v>
      </c>
      <c r="AD159" s="16" t="n">
        <v>0.284</v>
      </c>
      <c r="AE159" s="5" t="str">
        <f aca="false">HYPERLINK("http://www.ncbi.nlm.nih.gov/entrez/query.fcgi?db=gene&amp;cmd=Retrieve&amp;dopt=Graphics&amp;list_uids=2920","2920")</f>
        <v>2920</v>
      </c>
      <c r="AF159" s="5" t="str">
        <f aca="false">HYPERLINK("http://www.ncbi.nlm.nih.gov/entrez/query.fcgi?cmd=search&amp;db=nucleotide&amp;term=M57731","M57731")</f>
        <v>M57731</v>
      </c>
      <c r="AG159" s="5" t="str">
        <f aca="false">HYPERLINK("http://www.ncbi.nlm.nih.gov/entrez/query.fcgi?cmd=search&amp;db=unigene&amp;term=Hs.75765&amp;dopt=unigene","Hs.75765")</f>
        <v>Hs.75765</v>
      </c>
      <c r="AH159" s="2" t="s">
        <v>634</v>
      </c>
    </row>
    <row r="160" customFormat="false" ht="12.75" hidden="false" customHeight="false" outlineLevel="0" collapsed="false">
      <c r="A160" s="8"/>
      <c r="B160" s="2" t="s">
        <v>635</v>
      </c>
      <c r="C160" s="2" t="s">
        <v>636</v>
      </c>
      <c r="D160" s="3" t="s">
        <v>58</v>
      </c>
      <c r="E160" s="4" t="n">
        <v>356.6</v>
      </c>
      <c r="F160" s="4" t="s">
        <v>38</v>
      </c>
      <c r="G160" s="4" t="n">
        <v>358.2</v>
      </c>
      <c r="H160" s="4" t="s">
        <v>38</v>
      </c>
      <c r="I160" s="4" t="n">
        <v>550.8</v>
      </c>
      <c r="J160" s="4" t="s">
        <v>38</v>
      </c>
      <c r="K160" s="4" t="n">
        <v>537.5</v>
      </c>
      <c r="L160" s="4" t="s">
        <v>38</v>
      </c>
      <c r="M160" s="4" t="n">
        <v>514.8</v>
      </c>
      <c r="N160" s="4" t="s">
        <v>38</v>
      </c>
      <c r="O160" s="4" t="n">
        <v>1069.5</v>
      </c>
      <c r="P160" s="4" t="s">
        <v>38</v>
      </c>
      <c r="Q160" s="4" t="n">
        <v>259.9</v>
      </c>
      <c r="R160" s="4" t="s">
        <v>38</v>
      </c>
      <c r="S160" s="4" t="n">
        <v>228.8</v>
      </c>
      <c r="T160" s="4" t="s">
        <v>38</v>
      </c>
      <c r="U160" s="4" t="n">
        <v>373.5</v>
      </c>
      <c r="V160" s="4" t="s">
        <v>38</v>
      </c>
      <c r="W160" s="4" t="n">
        <v>439.6</v>
      </c>
      <c r="X160" s="4" t="s">
        <v>38</v>
      </c>
      <c r="Y160" s="4" t="n">
        <v>533.9</v>
      </c>
      <c r="Z160" s="4" t="s">
        <v>38</v>
      </c>
      <c r="AA160" s="4" t="n">
        <v>529.9</v>
      </c>
      <c r="AB160" s="4" t="s">
        <v>38</v>
      </c>
      <c r="AC160" s="16" t="n">
        <v>0.596</v>
      </c>
      <c r="AD160" s="16" t="n">
        <v>0.574</v>
      </c>
      <c r="AE160" s="5" t="str">
        <f aca="false">HYPERLINK("http://www.ncbi.nlm.nih.gov/entrez/query.fcgi?db=gene&amp;cmd=Retrieve&amp;dopt=Graphics&amp;list_uids=1488","1488")</f>
        <v>1488</v>
      </c>
      <c r="AF160" s="5" t="str">
        <f aca="false">HYPERLINK("http://www.ncbi.nlm.nih.gov/entrez/query.fcgi?cmd=search&amp;db=nucleotide&amp;term=AF222711","AF222711")</f>
        <v>AF222711</v>
      </c>
      <c r="AG160" s="5" t="str">
        <f aca="false">HYPERLINK("http://www.ncbi.nlm.nih.gov/entrez/query.fcgi?cmd=search&amp;db=unigene&amp;term=Hs.501345&amp;dopt=unigene","Hs.501345")</f>
        <v>Hs.501345</v>
      </c>
      <c r="AH160" s="2" t="s">
        <v>637</v>
      </c>
    </row>
    <row r="161" customFormat="false" ht="12.75" hidden="false" customHeight="false" outlineLevel="0" collapsed="false">
      <c r="A161" s="8"/>
      <c r="B161" s="2" t="s">
        <v>638</v>
      </c>
      <c r="C161" s="2" t="s">
        <v>639</v>
      </c>
      <c r="D161" s="3" t="s">
        <v>58</v>
      </c>
      <c r="E161" s="4" t="n">
        <v>4.3</v>
      </c>
      <c r="F161" s="4" t="s">
        <v>75</v>
      </c>
      <c r="G161" s="4" t="n">
        <v>3.2</v>
      </c>
      <c r="H161" s="4" t="s">
        <v>75</v>
      </c>
      <c r="I161" s="4" t="n">
        <v>13.7</v>
      </c>
      <c r="J161" s="4" t="s">
        <v>75</v>
      </c>
      <c r="K161" s="4" t="n">
        <v>179.7</v>
      </c>
      <c r="L161" s="4" t="s">
        <v>38</v>
      </c>
      <c r="M161" s="4" t="n">
        <v>121.4</v>
      </c>
      <c r="N161" s="4" t="s">
        <v>38</v>
      </c>
      <c r="O161" s="4" t="n">
        <v>447.1</v>
      </c>
      <c r="P161" s="4" t="s">
        <v>38</v>
      </c>
      <c r="Q161" s="4" t="n">
        <v>8.9</v>
      </c>
      <c r="R161" s="4" t="s">
        <v>75</v>
      </c>
      <c r="S161" s="4" t="n">
        <v>8.9</v>
      </c>
      <c r="T161" s="4" t="s">
        <v>75</v>
      </c>
      <c r="U161" s="4" t="n">
        <v>10.8</v>
      </c>
      <c r="V161" s="4" t="s">
        <v>75</v>
      </c>
      <c r="W161" s="4" t="n">
        <v>937.2</v>
      </c>
      <c r="X161" s="4" t="s">
        <v>38</v>
      </c>
      <c r="Y161" s="4" t="n">
        <v>890.2</v>
      </c>
      <c r="Z161" s="4" t="s">
        <v>38</v>
      </c>
      <c r="AA161" s="4" t="n">
        <v>224.3</v>
      </c>
      <c r="AB161" s="4" t="s">
        <v>38</v>
      </c>
      <c r="AC161" s="16" t="n">
        <v>0.0283</v>
      </c>
      <c r="AD161" s="16" t="n">
        <v>0.0139</v>
      </c>
      <c r="AE161" s="5" t="str">
        <f aca="false">HYPERLINK("http://www.ncbi.nlm.nih.gov/entrez/query.fcgi?db=gene&amp;cmd=Retrieve&amp;dopt=Graphics&amp;list_uids=6235","6235")</f>
        <v>6235</v>
      </c>
      <c r="AF161" s="5" t="str">
        <f aca="false">HYPERLINK("http://www.ncbi.nlm.nih.gov/entrez/query.fcgi?cmd=search&amp;db=nucleotide&amp;term=U20489","U20489")</f>
        <v>U20489</v>
      </c>
      <c r="AG161" s="5" t="str">
        <f aca="false">HYPERLINK("http://www.ncbi.nlm.nih.gov/entrez/query.fcgi?cmd=search&amp;db=unigene&amp;term=Hs.160871&amp;dopt=unigene","Hs.160871")</f>
        <v>Hs.160871</v>
      </c>
      <c r="AH161" s="2" t="s">
        <v>640</v>
      </c>
    </row>
    <row r="162" customFormat="false" ht="12.75" hidden="false" customHeight="false" outlineLevel="0" collapsed="false">
      <c r="A162" s="8"/>
      <c r="B162" s="2" t="s">
        <v>641</v>
      </c>
      <c r="C162" s="2" t="s">
        <v>642</v>
      </c>
      <c r="D162" s="3" t="s">
        <v>643</v>
      </c>
      <c r="E162" s="4" t="n">
        <v>3523.1</v>
      </c>
      <c r="F162" s="4" t="s">
        <v>38</v>
      </c>
      <c r="G162" s="4" t="n">
        <v>3855.9</v>
      </c>
      <c r="H162" s="4" t="s">
        <v>38</v>
      </c>
      <c r="I162" s="4" t="n">
        <v>4369.1</v>
      </c>
      <c r="J162" s="4" t="s">
        <v>38</v>
      </c>
      <c r="K162" s="4" t="n">
        <v>5007.1</v>
      </c>
      <c r="L162" s="4" t="s">
        <v>38</v>
      </c>
      <c r="M162" s="4" t="n">
        <v>5643.7</v>
      </c>
      <c r="N162" s="4" t="s">
        <v>38</v>
      </c>
      <c r="O162" s="4" t="n">
        <v>5049.8</v>
      </c>
      <c r="P162" s="4" t="s">
        <v>38</v>
      </c>
      <c r="Q162" s="4" t="n">
        <v>3788.9</v>
      </c>
      <c r="R162" s="4" t="s">
        <v>38</v>
      </c>
      <c r="S162" s="4" t="n">
        <v>2750.5</v>
      </c>
      <c r="T162" s="4" t="s">
        <v>38</v>
      </c>
      <c r="U162" s="4" t="n">
        <v>2821.6</v>
      </c>
      <c r="V162" s="4" t="s">
        <v>38</v>
      </c>
      <c r="W162" s="4" t="n">
        <v>3583.4</v>
      </c>
      <c r="X162" s="4" t="s">
        <v>38</v>
      </c>
      <c r="Y162" s="4" t="n">
        <v>2858.9</v>
      </c>
      <c r="Z162" s="4" t="s">
        <v>38</v>
      </c>
      <c r="AA162" s="4" t="n">
        <v>3739</v>
      </c>
      <c r="AB162" s="4" t="s">
        <v>38</v>
      </c>
      <c r="AC162" s="16" t="n">
        <v>0.748</v>
      </c>
      <c r="AD162" s="16" t="n">
        <v>0.919</v>
      </c>
      <c r="AE162" s="5" t="str">
        <f aca="false">HYPERLINK("http://www.ncbi.nlm.nih.gov/entrez/query.fcgi?db=gene&amp;cmd=Retrieve&amp;dopt=Graphics&amp;list_uids=1973","1973")</f>
        <v>1973</v>
      </c>
      <c r="AF162" s="5" t="str">
        <f aca="false">HYPERLINK("http://www.ncbi.nlm.nih.gov/entrez/query.fcgi?cmd=search&amp;db=nucleotide&amp;term=BC006210","BC006210")</f>
        <v>BC006210</v>
      </c>
      <c r="AG162" s="5" t="str">
        <f aca="false">HYPERLINK("http://www.ncbi.nlm.nih.gov/entrez/query.fcgi?cmd=search&amp;db=unigene&amp;term=Hs.129673&amp;dopt=unigene","Hs.129673")</f>
        <v>Hs.129673</v>
      </c>
      <c r="AH162" s="2" t="s">
        <v>644</v>
      </c>
    </row>
    <row r="163" customFormat="false" ht="12.75" hidden="false" customHeight="false" outlineLevel="0" collapsed="false">
      <c r="A163" s="8"/>
      <c r="B163" s="2" t="s">
        <v>645</v>
      </c>
      <c r="C163" s="2" t="s">
        <v>646</v>
      </c>
      <c r="D163" s="3" t="s">
        <v>647</v>
      </c>
      <c r="E163" s="4" t="n">
        <v>107.8</v>
      </c>
      <c r="F163" s="4" t="s">
        <v>38</v>
      </c>
      <c r="G163" s="4" t="n">
        <v>171.2</v>
      </c>
      <c r="H163" s="4" t="s">
        <v>38</v>
      </c>
      <c r="I163" s="4" t="n">
        <v>103.6</v>
      </c>
      <c r="J163" s="4" t="s">
        <v>38</v>
      </c>
      <c r="K163" s="4" t="n">
        <v>183.8</v>
      </c>
      <c r="L163" s="4" t="s">
        <v>38</v>
      </c>
      <c r="M163" s="4" t="n">
        <v>204.7</v>
      </c>
      <c r="N163" s="4" t="s">
        <v>38</v>
      </c>
      <c r="O163" s="4" t="n">
        <v>190.6</v>
      </c>
      <c r="P163" s="4" t="s">
        <v>38</v>
      </c>
      <c r="Q163" s="4" t="n">
        <v>68.1</v>
      </c>
      <c r="R163" s="4" t="s">
        <v>38</v>
      </c>
      <c r="S163" s="4" t="n">
        <v>51.6</v>
      </c>
      <c r="T163" s="4" t="s">
        <v>38</v>
      </c>
      <c r="U163" s="4" t="n">
        <v>58.1</v>
      </c>
      <c r="V163" s="4" t="s">
        <v>38</v>
      </c>
      <c r="W163" s="4" t="n">
        <v>123.5</v>
      </c>
      <c r="X163" s="4" t="s">
        <v>38</v>
      </c>
      <c r="Y163" s="4" t="n">
        <v>115.9</v>
      </c>
      <c r="Z163" s="4" t="s">
        <v>38</v>
      </c>
      <c r="AA163" s="4" t="n">
        <v>84.7</v>
      </c>
      <c r="AB163" s="4" t="s">
        <v>38</v>
      </c>
      <c r="AC163" s="16" t="n">
        <v>0.661</v>
      </c>
      <c r="AD163" s="16" t="n">
        <v>0.549</v>
      </c>
      <c r="AE163" s="5" t="str">
        <f aca="false">HYPERLINK("http://www.ncbi.nlm.nih.gov/entrez/query.fcgi?db=gene&amp;cmd=Retrieve&amp;dopt=Graphics&amp;list_uids=7375","7375")</f>
        <v>7375</v>
      </c>
      <c r="AF163" s="5" t="str">
        <f aca="false">HYPERLINK("http://www.ncbi.nlm.nih.gov/entrez/query.fcgi?cmd=search&amp;db=nucleotide&amp;term=AF017306","AF017306")</f>
        <v>AF017306</v>
      </c>
      <c r="AG163" s="5" t="str">
        <f aca="false">HYPERLINK("http://www.ncbi.nlm.nih.gov/entrez/query.fcgi?cmd=search&amp;db=unigene&amp;term=Hs.77500&amp;dopt=unigene","Hs.77500")</f>
        <v>Hs.77500</v>
      </c>
      <c r="AH163" s="2" t="s">
        <v>648</v>
      </c>
    </row>
    <row r="164" customFormat="false" ht="12.75" hidden="false" customHeight="false" outlineLevel="0" collapsed="false">
      <c r="A164" s="8"/>
      <c r="B164" s="2" t="s">
        <v>649</v>
      </c>
      <c r="C164" s="2" t="s">
        <v>650</v>
      </c>
      <c r="D164" s="3" t="s">
        <v>651</v>
      </c>
      <c r="E164" s="4" t="n">
        <v>4334</v>
      </c>
      <c r="F164" s="4" t="s">
        <v>38</v>
      </c>
      <c r="G164" s="4" t="n">
        <v>3957.2</v>
      </c>
      <c r="H164" s="4" t="s">
        <v>38</v>
      </c>
      <c r="I164" s="4" t="n">
        <v>6553.5</v>
      </c>
      <c r="J164" s="4" t="s">
        <v>38</v>
      </c>
      <c r="K164" s="4" t="n">
        <v>6170.7</v>
      </c>
      <c r="L164" s="4" t="s">
        <v>38</v>
      </c>
      <c r="M164" s="4" t="n">
        <v>6435.2</v>
      </c>
      <c r="N164" s="4" t="s">
        <v>38</v>
      </c>
      <c r="O164" s="4" t="n">
        <v>8329</v>
      </c>
      <c r="P164" s="4" t="s">
        <v>38</v>
      </c>
      <c r="Q164" s="4" t="n">
        <v>2080.6</v>
      </c>
      <c r="R164" s="4" t="s">
        <v>38</v>
      </c>
      <c r="S164" s="4" t="n">
        <v>2407.9</v>
      </c>
      <c r="T164" s="4" t="s">
        <v>38</v>
      </c>
      <c r="U164" s="4" t="n">
        <v>3329.6</v>
      </c>
      <c r="V164" s="4" t="s">
        <v>38</v>
      </c>
      <c r="W164" s="4" t="n">
        <v>4479.2</v>
      </c>
      <c r="X164" s="4" t="s">
        <v>38</v>
      </c>
      <c r="Y164" s="4" t="n">
        <v>4002.5</v>
      </c>
      <c r="Z164" s="4" t="s">
        <v>38</v>
      </c>
      <c r="AA164" s="4" t="n">
        <v>4407.7</v>
      </c>
      <c r="AB164" s="4" t="s">
        <v>38</v>
      </c>
      <c r="AC164" s="16" t="n">
        <v>0.709</v>
      </c>
      <c r="AD164" s="16" t="n">
        <v>0.607</v>
      </c>
      <c r="AE164" s="5" t="str">
        <f aca="false">HYPERLINK("http://www.ncbi.nlm.nih.gov/entrez/query.fcgi?db=gene&amp;cmd=Retrieve&amp;dopt=Graphics&amp;list_uids=4502","4502")</f>
        <v>4502</v>
      </c>
      <c r="AF164" s="5" t="str">
        <f aca="false">HYPERLINK("http://www.ncbi.nlm.nih.gov/entrez/query.fcgi?cmd=search&amp;db=nucleotide&amp;term=NM_005953","NM_005953")</f>
        <v>NM_005953</v>
      </c>
      <c r="AG164" s="5" t="str">
        <f aca="false">HYPERLINK("http://www.ncbi.nlm.nih.gov/entrez/query.fcgi?cmd=search&amp;db=unigene&amp;term=Hs.418241&amp;dopt=unigene","Hs.418241")</f>
        <v>Hs.418241</v>
      </c>
      <c r="AH164" s="2" t="s">
        <v>652</v>
      </c>
    </row>
    <row r="165" customFormat="false" ht="12.75" hidden="false" customHeight="false" outlineLevel="0" collapsed="false">
      <c r="A165" s="8"/>
      <c r="B165" s="2" t="s">
        <v>653</v>
      </c>
      <c r="C165" s="2" t="s">
        <v>654</v>
      </c>
      <c r="D165" s="3" t="s">
        <v>655</v>
      </c>
      <c r="E165" s="4" t="n">
        <v>286.3</v>
      </c>
      <c r="F165" s="4" t="s">
        <v>38</v>
      </c>
      <c r="G165" s="4" t="n">
        <v>171</v>
      </c>
      <c r="H165" s="4" t="s">
        <v>38</v>
      </c>
      <c r="I165" s="4" t="n">
        <v>220.1</v>
      </c>
      <c r="J165" s="4" t="s">
        <v>38</v>
      </c>
      <c r="K165" s="4" t="n">
        <v>347.8</v>
      </c>
      <c r="L165" s="4" t="s">
        <v>38</v>
      </c>
      <c r="M165" s="4" t="n">
        <v>421.4</v>
      </c>
      <c r="N165" s="4" t="s">
        <v>38</v>
      </c>
      <c r="O165" s="4" t="n">
        <v>238.5</v>
      </c>
      <c r="P165" s="4" t="s">
        <v>38</v>
      </c>
      <c r="Q165" s="4" t="n">
        <v>494</v>
      </c>
      <c r="R165" s="4" t="s">
        <v>38</v>
      </c>
      <c r="S165" s="4" t="n">
        <v>478.1</v>
      </c>
      <c r="T165" s="4" t="s">
        <v>38</v>
      </c>
      <c r="U165" s="4" t="n">
        <v>727.4</v>
      </c>
      <c r="V165" s="4" t="s">
        <v>38</v>
      </c>
      <c r="W165" s="4" t="n">
        <v>1344.7</v>
      </c>
      <c r="X165" s="4" t="s">
        <v>38</v>
      </c>
      <c r="Y165" s="4" t="n">
        <v>1428</v>
      </c>
      <c r="Z165" s="4" t="s">
        <v>38</v>
      </c>
      <c r="AA165" s="4" t="n">
        <v>1321.2</v>
      </c>
      <c r="AB165" s="4" t="s">
        <v>38</v>
      </c>
      <c r="AC165" s="16" t="n">
        <v>0.672</v>
      </c>
      <c r="AD165" s="16" t="n">
        <v>0.415</v>
      </c>
      <c r="AE165" s="5" t="str">
        <f aca="false">HYPERLINK("http://www.ncbi.nlm.nih.gov/entrez/query.fcgi?db=gene&amp;cmd=Retrieve&amp;dopt=Graphics&amp;list_uids=7277","7277")</f>
        <v>7277</v>
      </c>
      <c r="AF165" s="5" t="str">
        <f aca="false">HYPERLINK("http://www.ncbi.nlm.nih.gov/entrez/query.fcgi?cmd=search&amp;db=nucleotide&amp;term=AL565074","AL565074")</f>
        <v>AL565074</v>
      </c>
      <c r="AG165" s="5" t="str">
        <f aca="false">HYPERLINK("http://www.ncbi.nlm.nih.gov/entrez/query.fcgi?cmd=search&amp;db=unigene&amp;term=Hs.75318&amp;dopt=unigene","Hs.75318")</f>
        <v>Hs.75318</v>
      </c>
      <c r="AH165" s="2" t="s">
        <v>656</v>
      </c>
    </row>
    <row r="166" customFormat="false" ht="12.75" hidden="false" customHeight="false" outlineLevel="0" collapsed="false">
      <c r="A166" s="8"/>
      <c r="B166" s="2" t="s">
        <v>657</v>
      </c>
      <c r="C166" s="2" t="s">
        <v>658</v>
      </c>
      <c r="D166" s="3" t="s">
        <v>659</v>
      </c>
      <c r="E166" s="4" t="n">
        <v>5921</v>
      </c>
      <c r="F166" s="4" t="s">
        <v>38</v>
      </c>
      <c r="G166" s="4" t="n">
        <v>4137.7</v>
      </c>
      <c r="H166" s="4" t="s">
        <v>38</v>
      </c>
      <c r="I166" s="4" t="n">
        <v>7923.8</v>
      </c>
      <c r="J166" s="4" t="s">
        <v>38</v>
      </c>
      <c r="K166" s="4" t="n">
        <v>7923.8</v>
      </c>
      <c r="L166" s="4" t="s">
        <v>38</v>
      </c>
      <c r="M166" s="4" t="n">
        <v>7783.3</v>
      </c>
      <c r="N166" s="4" t="s">
        <v>38</v>
      </c>
      <c r="O166" s="4" t="n">
        <v>7523.4</v>
      </c>
      <c r="P166" s="4" t="s">
        <v>38</v>
      </c>
      <c r="Q166" s="4" t="n">
        <v>3975.1</v>
      </c>
      <c r="R166" s="4" t="s">
        <v>38</v>
      </c>
      <c r="S166" s="4" t="n">
        <v>3211.8</v>
      </c>
      <c r="T166" s="4" t="s">
        <v>38</v>
      </c>
      <c r="U166" s="4" t="n">
        <v>6620.6</v>
      </c>
      <c r="V166" s="4" t="s">
        <v>38</v>
      </c>
      <c r="W166" s="4" t="n">
        <v>7391.6</v>
      </c>
      <c r="X166" s="4" t="s">
        <v>38</v>
      </c>
      <c r="Y166" s="4" t="n">
        <v>7458.8</v>
      </c>
      <c r="Z166" s="4" t="s">
        <v>38</v>
      </c>
      <c r="AA166" s="4" t="n">
        <v>8793</v>
      </c>
      <c r="AB166" s="4" t="s">
        <v>38</v>
      </c>
      <c r="AC166" s="16" t="n">
        <v>0.774</v>
      </c>
      <c r="AD166" s="16" t="n">
        <v>0.584</v>
      </c>
      <c r="AE166" s="5" t="str">
        <f aca="false">HYPERLINK("http://www.ncbi.nlm.nih.gov/entrez/query.fcgi?db=gene&amp;cmd=Retrieve&amp;dopt=Graphics&amp;list_uids=7846","7846")</f>
        <v>7846</v>
      </c>
      <c r="AF166" s="5" t="str">
        <f aca="false">HYPERLINK("http://www.ncbi.nlm.nih.gov/entrez/query.fcgi?cmd=search&amp;db=nucleotide&amp;term=AL581768","AL581768")</f>
        <v>AL581768</v>
      </c>
      <c r="AG166" s="5" t="str">
        <f aca="false">HYPERLINK("http://www.ncbi.nlm.nih.gov/entrez/query.fcgi?cmd=search&amp;db=unigene&amp;term=Hs.524390&amp;dopt=unigene","Hs.524390")</f>
        <v>Hs.524390</v>
      </c>
      <c r="AH166" s="2" t="s">
        <v>660</v>
      </c>
    </row>
    <row r="167" customFormat="false" ht="12.75" hidden="false" customHeight="false" outlineLevel="0" collapsed="false">
      <c r="A167" s="8"/>
      <c r="B167" s="2" t="s">
        <v>661</v>
      </c>
      <c r="C167" s="2" t="s">
        <v>662</v>
      </c>
      <c r="D167" s="3" t="s">
        <v>663</v>
      </c>
      <c r="E167" s="4" t="n">
        <v>978.7</v>
      </c>
      <c r="F167" s="4" t="s">
        <v>38</v>
      </c>
      <c r="G167" s="4" t="n">
        <v>974.8</v>
      </c>
      <c r="H167" s="4" t="s">
        <v>38</v>
      </c>
      <c r="I167" s="4" t="n">
        <v>1638.1</v>
      </c>
      <c r="J167" s="4" t="s">
        <v>38</v>
      </c>
      <c r="K167" s="4" t="n">
        <v>1453.7</v>
      </c>
      <c r="L167" s="4" t="s">
        <v>38</v>
      </c>
      <c r="M167" s="4" t="n">
        <v>1031.2</v>
      </c>
      <c r="N167" s="4" t="s">
        <v>38</v>
      </c>
      <c r="O167" s="4" t="n">
        <v>1398.5</v>
      </c>
      <c r="P167" s="4" t="s">
        <v>38</v>
      </c>
      <c r="Q167" s="4" t="n">
        <v>1010.1</v>
      </c>
      <c r="R167" s="4" t="s">
        <v>38</v>
      </c>
      <c r="S167" s="4" t="n">
        <v>928.1</v>
      </c>
      <c r="T167" s="4" t="s">
        <v>38</v>
      </c>
      <c r="U167" s="4" t="n">
        <v>1284.5</v>
      </c>
      <c r="V167" s="4" t="s">
        <v>38</v>
      </c>
      <c r="W167" s="4" t="n">
        <v>1433.3</v>
      </c>
      <c r="X167" s="4" t="s">
        <v>38</v>
      </c>
      <c r="Y167" s="4" t="n">
        <v>1244.9</v>
      </c>
      <c r="Z167" s="4" t="s">
        <v>38</v>
      </c>
      <c r="AA167" s="4" t="n">
        <v>1559.1</v>
      </c>
      <c r="AB167" s="4" t="s">
        <v>38</v>
      </c>
      <c r="AC167" s="16" t="n">
        <v>0.925</v>
      </c>
      <c r="AD167" s="16" t="n">
        <v>0.761</v>
      </c>
      <c r="AE167" s="5" t="str">
        <f aca="false">HYPERLINK("http://www.ncbi.nlm.nih.gov/entrez/query.fcgi?db=gene&amp;cmd=Retrieve&amp;dopt=Graphics&amp;list_uids=10096","10096")</f>
        <v>10096</v>
      </c>
      <c r="AF167" s="5" t="str">
        <f aca="false">HYPERLINK("http://www.ncbi.nlm.nih.gov/entrez/query.fcgi?cmd=search&amp;db=nucleotide&amp;term=Z78330","Z78330")</f>
        <v>Z78330</v>
      </c>
      <c r="AG167" s="5" t="str">
        <f aca="false">HYPERLINK("http://www.ncbi.nlm.nih.gov/entrez/query.fcgi?cmd=search&amp;db=unigene&amp;term=Hs.433512&amp;dopt=unigene","Hs.433512")</f>
        <v>Hs.433512</v>
      </c>
      <c r="AH167" s="2" t="s">
        <v>664</v>
      </c>
    </row>
    <row r="168" customFormat="false" ht="12.75" hidden="false" customHeight="false" outlineLevel="0" collapsed="false">
      <c r="A168" s="8"/>
      <c r="B168" s="2" t="s">
        <v>665</v>
      </c>
      <c r="C168" s="2" t="s">
        <v>666</v>
      </c>
      <c r="D168" s="3" t="s">
        <v>667</v>
      </c>
      <c r="E168" s="4" t="n">
        <v>87.4</v>
      </c>
      <c r="F168" s="4" t="s">
        <v>38</v>
      </c>
      <c r="G168" s="4" t="n">
        <v>40.3</v>
      </c>
      <c r="H168" s="4" t="s">
        <v>38</v>
      </c>
      <c r="I168" s="4" t="n">
        <v>41.1</v>
      </c>
      <c r="J168" s="4" t="s">
        <v>38</v>
      </c>
      <c r="K168" s="4" t="n">
        <v>93</v>
      </c>
      <c r="L168" s="4" t="s">
        <v>38</v>
      </c>
      <c r="M168" s="4" t="n">
        <v>94</v>
      </c>
      <c r="N168" s="4" t="s">
        <v>38</v>
      </c>
      <c r="O168" s="4" t="n">
        <v>72</v>
      </c>
      <c r="P168" s="4" t="s">
        <v>38</v>
      </c>
      <c r="Q168" s="4" t="n">
        <v>43.6</v>
      </c>
      <c r="R168" s="4" t="s">
        <v>38</v>
      </c>
      <c r="S168" s="4" t="n">
        <v>40.1</v>
      </c>
      <c r="T168" s="4" t="s">
        <v>38</v>
      </c>
      <c r="U168" s="4" t="n">
        <v>43.4</v>
      </c>
      <c r="V168" s="4" t="s">
        <v>38</v>
      </c>
      <c r="W168" s="4" t="n">
        <v>81.5</v>
      </c>
      <c r="X168" s="4" t="s">
        <v>38</v>
      </c>
      <c r="Y168" s="4" t="n">
        <v>85.6</v>
      </c>
      <c r="Z168" s="4" t="s">
        <v>38</v>
      </c>
      <c r="AA168" s="4" t="n">
        <v>86.4</v>
      </c>
      <c r="AB168" s="4" t="s">
        <v>38</v>
      </c>
      <c r="AC168" s="16" t="n">
        <v>0.652</v>
      </c>
      <c r="AD168" s="16" t="n">
        <v>0.501</v>
      </c>
      <c r="AE168" s="5" t="str">
        <f aca="false">HYPERLINK("http://www.ncbi.nlm.nih.gov/entrez/query.fcgi?db=gene&amp;cmd=Retrieve&amp;dopt=Graphics&amp;list_uids=638","638")</f>
        <v>638</v>
      </c>
      <c r="AF168" s="5" t="str">
        <f aca="false">HYPERLINK("http://www.ncbi.nlm.nih.gov/entrez/query.fcgi?cmd=search&amp;db=nucleotide&amp;term=AL022237","AL022237")</f>
        <v>AL022237</v>
      </c>
      <c r="AG168" s="5" t="str">
        <f aca="false">HYPERLINK("http://www.ncbi.nlm.nih.gov/entrez/query.fcgi?cmd=search&amp;db=unigene&amp;term=Hs.349111&amp;dopt=unigene","Hs.349111")</f>
        <v>Hs.349111</v>
      </c>
      <c r="AH168" s="2" t="s">
        <v>668</v>
      </c>
    </row>
    <row r="169" customFormat="false" ht="12.75" hidden="false" customHeight="false" outlineLevel="0" collapsed="false">
      <c r="A169" s="8"/>
      <c r="B169" s="2" t="s">
        <v>669</v>
      </c>
      <c r="C169" s="2" t="s">
        <v>670</v>
      </c>
      <c r="D169" s="3" t="s">
        <v>670</v>
      </c>
      <c r="E169" s="4" t="n">
        <v>44.8</v>
      </c>
      <c r="F169" s="4" t="s">
        <v>38</v>
      </c>
      <c r="G169" s="4" t="n">
        <v>44.4</v>
      </c>
      <c r="H169" s="4" t="s">
        <v>38</v>
      </c>
      <c r="I169" s="4" t="n">
        <v>30.3</v>
      </c>
      <c r="J169" s="4" t="s">
        <v>38</v>
      </c>
      <c r="K169" s="4" t="n">
        <v>193.9</v>
      </c>
      <c r="L169" s="4" t="s">
        <v>38</v>
      </c>
      <c r="M169" s="4" t="n">
        <v>201.3</v>
      </c>
      <c r="N169" s="4" t="s">
        <v>38</v>
      </c>
      <c r="O169" s="4" t="n">
        <v>94.2</v>
      </c>
      <c r="P169" s="4" t="s">
        <v>38</v>
      </c>
      <c r="Q169" s="4" t="n">
        <v>11.7</v>
      </c>
      <c r="R169" s="4" t="s">
        <v>75</v>
      </c>
      <c r="S169" s="4" t="n">
        <v>18.2</v>
      </c>
      <c r="T169" s="4" t="s">
        <v>75</v>
      </c>
      <c r="U169" s="4" t="n">
        <v>16.3</v>
      </c>
      <c r="V169" s="4" t="s">
        <v>75</v>
      </c>
      <c r="W169" s="4" t="n">
        <v>49.7</v>
      </c>
      <c r="X169" s="4" t="s">
        <v>38</v>
      </c>
      <c r="Y169" s="4" t="n">
        <v>37.6</v>
      </c>
      <c r="Z169" s="4" t="s">
        <v>75</v>
      </c>
      <c r="AA169" s="4" t="n">
        <v>51.3</v>
      </c>
      <c r="AB169" s="4" t="s">
        <v>38</v>
      </c>
      <c r="AC169" s="16" t="n">
        <v>0.244</v>
      </c>
      <c r="AD169" s="16" t="n">
        <v>0.333</v>
      </c>
      <c r="AE169" s="5" t="str">
        <f aca="false">HYPERLINK("http://www.ncbi.nlm.nih.gov/entrez/query.fcgi?db=gene&amp;cmd=Retrieve&amp;dopt=Graphics&amp;list_uids=23254","23254")</f>
        <v>23254</v>
      </c>
      <c r="AF169" s="5" t="str">
        <f aca="false">HYPERLINK("http://www.ncbi.nlm.nih.gov/entrez/query.fcgi?cmd=search&amp;db=nucleotide&amp;term=AB028949","AB028949")</f>
        <v>AB028949</v>
      </c>
      <c r="AG169" s="5" t="str">
        <f aca="false">HYPERLINK("http://www.ncbi.nlm.nih.gov/entrez/query.fcgi?cmd=search&amp;db=unigene&amp;term=Hs.368823&amp;dopt=unigene","Hs.368823")</f>
        <v>Hs.368823</v>
      </c>
      <c r="AH169" s="2" t="s">
        <v>671</v>
      </c>
    </row>
    <row r="170" customFormat="false" ht="12.75" hidden="false" customHeight="false" outlineLevel="0" collapsed="false">
      <c r="A170" s="8"/>
      <c r="B170" s="2" t="s">
        <v>672</v>
      </c>
      <c r="C170" s="2" t="s">
        <v>673</v>
      </c>
      <c r="D170" s="3" t="s">
        <v>674</v>
      </c>
      <c r="E170" s="4" t="n">
        <v>18.1</v>
      </c>
      <c r="F170" s="4" t="s">
        <v>75</v>
      </c>
      <c r="G170" s="4" t="n">
        <v>17</v>
      </c>
      <c r="H170" s="4" t="s">
        <v>75</v>
      </c>
      <c r="I170" s="4" t="n">
        <v>25.6</v>
      </c>
      <c r="J170" s="4" t="s">
        <v>75</v>
      </c>
      <c r="K170" s="4" t="n">
        <v>63</v>
      </c>
      <c r="L170" s="4" t="s">
        <v>38</v>
      </c>
      <c r="M170" s="4" t="n">
        <v>52.2</v>
      </c>
      <c r="N170" s="4" t="s">
        <v>38</v>
      </c>
      <c r="O170" s="4" t="n">
        <v>8</v>
      </c>
      <c r="P170" s="4" t="s">
        <v>75</v>
      </c>
      <c r="Q170" s="4" t="n">
        <v>14.5</v>
      </c>
      <c r="R170" s="4" t="s">
        <v>75</v>
      </c>
      <c r="S170" s="4" t="n">
        <v>10.2</v>
      </c>
      <c r="T170" s="4" t="s">
        <v>75</v>
      </c>
      <c r="U170" s="4" t="n">
        <v>16.8</v>
      </c>
      <c r="V170" s="4" t="s">
        <v>75</v>
      </c>
      <c r="W170" s="4" t="n">
        <v>95.1</v>
      </c>
      <c r="X170" s="4" t="s">
        <v>38</v>
      </c>
      <c r="Y170" s="4" t="n">
        <v>85.3</v>
      </c>
      <c r="Z170" s="4" t="s">
        <v>38</v>
      </c>
      <c r="AA170" s="4" t="n">
        <v>23.6</v>
      </c>
      <c r="AB170" s="4" t="s">
        <v>75</v>
      </c>
      <c r="AC170" s="16" t="n">
        <v>0.493</v>
      </c>
      <c r="AD170" s="16" t="n">
        <v>0.203</v>
      </c>
      <c r="AE170" s="5" t="str">
        <f aca="false">HYPERLINK("http://www.ncbi.nlm.nih.gov/entrez/query.fcgi?db=gene&amp;cmd=Retrieve&amp;dopt=Graphics&amp;list_uids=9620","9620")</f>
        <v>9620</v>
      </c>
      <c r="AF170" s="5" t="str">
        <f aca="false">HYPERLINK("http://www.ncbi.nlm.nih.gov/entrez/query.fcgi?cmd=search&amp;db=nucleotide&amp;term=AL031588","AL031588")</f>
        <v>AL031588</v>
      </c>
      <c r="AG170" s="5" t="str">
        <f aca="false">HYPERLINK("http://www.ncbi.nlm.nih.gov/entrez/query.fcgi?cmd=search&amp;db=unigene&amp;term=Hs.252387&amp;dopt=unigene","Hs.252387")</f>
        <v>Hs.252387</v>
      </c>
      <c r="AH170" s="2" t="s">
        <v>675</v>
      </c>
    </row>
    <row r="171" customFormat="false" ht="12.75" hidden="false" customHeight="false" outlineLevel="0" collapsed="false">
      <c r="A171" s="8"/>
      <c r="B171" s="2" t="s">
        <v>676</v>
      </c>
      <c r="C171" s="2" t="s">
        <v>399</v>
      </c>
      <c r="D171" s="3" t="s">
        <v>400</v>
      </c>
      <c r="E171" s="4" t="n">
        <v>1475.8</v>
      </c>
      <c r="F171" s="4" t="s">
        <v>38</v>
      </c>
      <c r="G171" s="4" t="n">
        <v>916.3</v>
      </c>
      <c r="H171" s="4" t="s">
        <v>38</v>
      </c>
      <c r="I171" s="4" t="n">
        <v>401.7</v>
      </c>
      <c r="J171" s="4" t="s">
        <v>38</v>
      </c>
      <c r="K171" s="4" t="n">
        <v>1287.2</v>
      </c>
      <c r="L171" s="4" t="s">
        <v>38</v>
      </c>
      <c r="M171" s="4" t="n">
        <v>2033.5</v>
      </c>
      <c r="N171" s="4" t="s">
        <v>38</v>
      </c>
      <c r="O171" s="4" t="n">
        <v>469.1</v>
      </c>
      <c r="P171" s="4" t="s">
        <v>38</v>
      </c>
      <c r="Q171" s="4" t="n">
        <v>413.1</v>
      </c>
      <c r="R171" s="4" t="s">
        <v>38</v>
      </c>
      <c r="S171" s="4" t="n">
        <v>639.8</v>
      </c>
      <c r="T171" s="4" t="s">
        <v>38</v>
      </c>
      <c r="U171" s="4" t="n">
        <v>464.9</v>
      </c>
      <c r="V171" s="4" t="s">
        <v>38</v>
      </c>
      <c r="W171" s="4" t="n">
        <v>634.3</v>
      </c>
      <c r="X171" s="4" t="s">
        <v>38</v>
      </c>
      <c r="Y171" s="4" t="n">
        <v>862</v>
      </c>
      <c r="Z171" s="4" t="s">
        <v>38</v>
      </c>
      <c r="AA171" s="4" t="n">
        <v>1146.7</v>
      </c>
      <c r="AB171" s="4" t="s">
        <v>38</v>
      </c>
      <c r="AC171" s="16" t="n">
        <v>0.737</v>
      </c>
      <c r="AD171" s="16" t="n">
        <v>0.574</v>
      </c>
      <c r="AE171" s="5" t="str">
        <f aca="false">HYPERLINK("http://www.ncbi.nlm.nih.gov/entrez/query.fcgi?db=gene&amp;cmd=Retrieve&amp;dopt=Graphics&amp;list_uids=1984","1984")</f>
        <v>1984</v>
      </c>
      <c r="AF171" s="5" t="str">
        <f aca="false">HYPERLINK("http://www.ncbi.nlm.nih.gov/entrez/query.fcgi?cmd=search&amp;db=nucleotide&amp;term=AA393940","AA393940")</f>
        <v>AA393940</v>
      </c>
      <c r="AG171" s="5" t="str">
        <f aca="false">HYPERLINK("http://www.ncbi.nlm.nih.gov/entrez/query.fcgi?cmd=search&amp;db=unigene&amp;term=Hs.534314&amp;dopt=unigene","Hs.534314")</f>
        <v>Hs.534314</v>
      </c>
      <c r="AH171" s="2" t="s">
        <v>401</v>
      </c>
    </row>
    <row r="172" customFormat="false" ht="12.75" hidden="false" customHeight="false" outlineLevel="0" collapsed="false">
      <c r="A172" s="8"/>
      <c r="B172" s="2" t="s">
        <v>677</v>
      </c>
      <c r="C172" s="2" t="s">
        <v>379</v>
      </c>
      <c r="D172" s="3" t="s">
        <v>380</v>
      </c>
      <c r="E172" s="4" t="n">
        <v>1792.3</v>
      </c>
      <c r="F172" s="4" t="s">
        <v>38</v>
      </c>
      <c r="G172" s="4" t="n">
        <v>947.4</v>
      </c>
      <c r="H172" s="4" t="s">
        <v>38</v>
      </c>
      <c r="I172" s="4" t="n">
        <v>1266.8</v>
      </c>
      <c r="J172" s="4" t="s">
        <v>38</v>
      </c>
      <c r="K172" s="4" t="n">
        <v>1842.9</v>
      </c>
      <c r="L172" s="4" t="s">
        <v>38</v>
      </c>
      <c r="M172" s="4" t="n">
        <v>1773.5</v>
      </c>
      <c r="N172" s="4" t="s">
        <v>38</v>
      </c>
      <c r="O172" s="4" t="n">
        <v>1232.5</v>
      </c>
      <c r="P172" s="4" t="s">
        <v>38</v>
      </c>
      <c r="Q172" s="4" t="n">
        <v>1095.1</v>
      </c>
      <c r="R172" s="4" t="s">
        <v>38</v>
      </c>
      <c r="S172" s="4" t="n">
        <v>753.2</v>
      </c>
      <c r="T172" s="4" t="s">
        <v>38</v>
      </c>
      <c r="U172" s="4" t="n">
        <v>1812.2</v>
      </c>
      <c r="V172" s="4" t="s">
        <v>38</v>
      </c>
      <c r="W172" s="4" t="n">
        <v>1648.7</v>
      </c>
      <c r="X172" s="4" t="s">
        <v>38</v>
      </c>
      <c r="Y172" s="4" t="n">
        <v>1814.4</v>
      </c>
      <c r="Z172" s="4" t="s">
        <v>38</v>
      </c>
      <c r="AA172" s="4" t="n">
        <v>2304.1</v>
      </c>
      <c r="AB172" s="4" t="s">
        <v>38</v>
      </c>
      <c r="AC172" s="16" t="n">
        <v>0.826</v>
      </c>
      <c r="AD172" s="16" t="n">
        <v>0.635</v>
      </c>
      <c r="AE172" s="5" t="str">
        <f aca="false">HYPERLINK("http://www.ncbi.nlm.nih.gov/entrez/query.fcgi?db=gene&amp;cmd=Retrieve&amp;dopt=Graphics&amp;list_uids=3015","3015")</f>
        <v>3015</v>
      </c>
      <c r="AF172" s="5" t="str">
        <f aca="false">HYPERLINK("http://www.ncbi.nlm.nih.gov/entrez/query.fcgi?cmd=search&amp;db=nucleotide&amp;term=BF718636","BF718636")</f>
        <v>BF718636</v>
      </c>
      <c r="AG172" s="5" t="str">
        <f aca="false">HYPERLINK("http://www.ncbi.nlm.nih.gov/entrez/query.fcgi?cmd=search&amp;db=unigene&amp;term=Hs.119192&amp;dopt=unigene","Hs.119192")</f>
        <v>Hs.119192</v>
      </c>
      <c r="AH172" s="2" t="s">
        <v>381</v>
      </c>
    </row>
    <row r="173" customFormat="false" ht="12.75" hidden="false" customHeight="false" outlineLevel="0" collapsed="false">
      <c r="A173" s="8"/>
      <c r="B173" s="2" t="s">
        <v>678</v>
      </c>
      <c r="C173" s="2" t="s">
        <v>679</v>
      </c>
      <c r="D173" s="3" t="s">
        <v>680</v>
      </c>
      <c r="E173" s="4" t="n">
        <v>492.4</v>
      </c>
      <c r="F173" s="4" t="s">
        <v>38</v>
      </c>
      <c r="G173" s="4" t="n">
        <v>433.2</v>
      </c>
      <c r="H173" s="4" t="s">
        <v>38</v>
      </c>
      <c r="I173" s="4" t="n">
        <v>518.3</v>
      </c>
      <c r="J173" s="4" t="s">
        <v>38</v>
      </c>
      <c r="K173" s="4" t="n">
        <v>972.4</v>
      </c>
      <c r="L173" s="4" t="s">
        <v>38</v>
      </c>
      <c r="M173" s="4" t="n">
        <v>964.8</v>
      </c>
      <c r="N173" s="4" t="s">
        <v>38</v>
      </c>
      <c r="O173" s="4" t="n">
        <v>669.8</v>
      </c>
      <c r="P173" s="4" t="s">
        <v>38</v>
      </c>
      <c r="Q173" s="4" t="n">
        <v>543.5</v>
      </c>
      <c r="R173" s="4" t="s">
        <v>38</v>
      </c>
      <c r="S173" s="4" t="n">
        <v>484.4</v>
      </c>
      <c r="T173" s="4" t="s">
        <v>38</v>
      </c>
      <c r="U173" s="4" t="n">
        <v>622.4</v>
      </c>
      <c r="V173" s="4" t="s">
        <v>38</v>
      </c>
      <c r="W173" s="4" t="n">
        <v>854.8</v>
      </c>
      <c r="X173" s="4" t="s">
        <v>38</v>
      </c>
      <c r="Y173" s="4" t="n">
        <v>751.7</v>
      </c>
      <c r="Z173" s="4" t="s">
        <v>38</v>
      </c>
      <c r="AA173" s="4" t="n">
        <v>869</v>
      </c>
      <c r="AB173" s="4" t="s">
        <v>38</v>
      </c>
      <c r="AC173" s="16" t="n">
        <v>0.554</v>
      </c>
      <c r="AD173" s="16" t="n">
        <v>0.667</v>
      </c>
      <c r="AE173" s="5" t="str">
        <f aca="false">HYPERLINK("http://www.ncbi.nlm.nih.gov/entrez/query.fcgi?db=gene&amp;cmd=Retrieve&amp;dopt=Graphics&amp;list_uids=708","708")</f>
        <v>708</v>
      </c>
      <c r="AF173" s="5" t="str">
        <f aca="false">HYPERLINK("http://www.ncbi.nlm.nih.gov/entrez/query.fcgi?cmd=search&amp;db=nucleotide&amp;term=AU151801","AU151801")</f>
        <v>AU151801</v>
      </c>
      <c r="AG173" s="5" t="str">
        <f aca="false">HYPERLINK("http://www.ncbi.nlm.nih.gov/entrez/query.fcgi?cmd=search&amp;db=unigene&amp;term=Hs.462086&amp;dopt=unigene","Hs.462086")</f>
        <v>Hs.462086</v>
      </c>
      <c r="AH173" s="2" t="s">
        <v>681</v>
      </c>
    </row>
    <row r="174" customFormat="false" ht="12.75" hidden="false" customHeight="false" outlineLevel="0" collapsed="false">
      <c r="A174" s="8"/>
      <c r="B174" s="2" t="s">
        <v>682</v>
      </c>
      <c r="C174" s="2" t="s">
        <v>683</v>
      </c>
      <c r="D174" s="3" t="s">
        <v>684</v>
      </c>
      <c r="E174" s="4" t="n">
        <v>432</v>
      </c>
      <c r="F174" s="4" t="s">
        <v>38</v>
      </c>
      <c r="G174" s="4" t="n">
        <v>331.3</v>
      </c>
      <c r="H174" s="4" t="s">
        <v>38</v>
      </c>
      <c r="I174" s="4" t="n">
        <v>476.1</v>
      </c>
      <c r="J174" s="4" t="s">
        <v>38</v>
      </c>
      <c r="K174" s="4" t="n">
        <v>524.7</v>
      </c>
      <c r="L174" s="4" t="s">
        <v>38</v>
      </c>
      <c r="M174" s="4" t="n">
        <v>638.8</v>
      </c>
      <c r="N174" s="4" t="s">
        <v>38</v>
      </c>
      <c r="O174" s="4" t="n">
        <v>632.9</v>
      </c>
      <c r="P174" s="4" t="s">
        <v>38</v>
      </c>
      <c r="Q174" s="4" t="n">
        <v>616.8</v>
      </c>
      <c r="R174" s="4" t="s">
        <v>38</v>
      </c>
      <c r="S174" s="4" t="n">
        <v>851.7</v>
      </c>
      <c r="T174" s="4" t="s">
        <v>38</v>
      </c>
      <c r="U174" s="4" t="n">
        <v>926.5</v>
      </c>
      <c r="V174" s="4" t="s">
        <v>38</v>
      </c>
      <c r="W174" s="4" t="n">
        <v>1190.3</v>
      </c>
      <c r="X174" s="4" t="s">
        <v>38</v>
      </c>
      <c r="Y174" s="4" t="n">
        <v>1164.7</v>
      </c>
      <c r="Z174" s="4" t="s">
        <v>38</v>
      </c>
      <c r="AA174" s="4" t="n">
        <v>1186.4</v>
      </c>
      <c r="AB174" s="4" t="s">
        <v>38</v>
      </c>
      <c r="AC174" s="10" t="n">
        <v>0.69</v>
      </c>
      <c r="AD174" s="16" t="n">
        <v>0.676</v>
      </c>
      <c r="AE174" s="5" t="str">
        <f aca="false">HYPERLINK("http://www.ncbi.nlm.nih.gov/entrez/query.fcgi?db=gene&amp;cmd=Retrieve&amp;dopt=Graphics&amp;list_uids=23164","23164")</f>
        <v>23164</v>
      </c>
      <c r="AF174" s="5" t="str">
        <f aca="false">HYPERLINK("http://www.ncbi.nlm.nih.gov/entrez/query.fcgi?cmd=search&amp;db=nucleotide&amp;term=AK025604","AK025604")</f>
        <v>AK025604</v>
      </c>
      <c r="AG174" s="5" t="str">
        <f aca="false">HYPERLINK("http://www.ncbi.nlm.nih.gov/entrez/query.fcgi?cmd=search&amp;db=unigene&amp;term=Hs.462341&amp;dopt=unigene","Hs.462341")</f>
        <v>Hs.462341</v>
      </c>
      <c r="AH174" s="2" t="s">
        <v>685</v>
      </c>
    </row>
    <row r="175" customFormat="false" ht="12.75" hidden="false" customHeight="false" outlineLevel="0" collapsed="false">
      <c r="A175" s="8"/>
      <c r="B175" s="2" t="s">
        <v>686</v>
      </c>
      <c r="C175" s="2" t="s">
        <v>434</v>
      </c>
      <c r="D175" s="3" t="s">
        <v>435</v>
      </c>
      <c r="E175" s="4" t="n">
        <v>270.5</v>
      </c>
      <c r="F175" s="4" t="s">
        <v>38</v>
      </c>
      <c r="G175" s="4" t="n">
        <v>248.2</v>
      </c>
      <c r="H175" s="4" t="s">
        <v>38</v>
      </c>
      <c r="I175" s="4" t="n">
        <v>284.1</v>
      </c>
      <c r="J175" s="4" t="s">
        <v>38</v>
      </c>
      <c r="K175" s="4" t="n">
        <v>322.6</v>
      </c>
      <c r="L175" s="4" t="s">
        <v>38</v>
      </c>
      <c r="M175" s="4" t="n">
        <v>464.2</v>
      </c>
      <c r="N175" s="4" t="s">
        <v>38</v>
      </c>
      <c r="O175" s="4" t="n">
        <v>457.7</v>
      </c>
      <c r="P175" s="4" t="s">
        <v>38</v>
      </c>
      <c r="Q175" s="4" t="n">
        <v>209.7</v>
      </c>
      <c r="R175" s="4" t="s">
        <v>38</v>
      </c>
      <c r="S175" s="4" t="n">
        <v>221</v>
      </c>
      <c r="T175" s="4" t="s">
        <v>38</v>
      </c>
      <c r="U175" s="4" t="n">
        <v>230.3</v>
      </c>
      <c r="V175" s="4" t="s">
        <v>38</v>
      </c>
      <c r="W175" s="4" t="n">
        <v>563.9</v>
      </c>
      <c r="X175" s="4" t="s">
        <v>38</v>
      </c>
      <c r="Y175" s="4" t="n">
        <v>607.9</v>
      </c>
      <c r="Z175" s="4" t="s">
        <v>38</v>
      </c>
      <c r="AA175" s="4" t="n">
        <v>680.5</v>
      </c>
      <c r="AB175" s="4" t="s">
        <v>38</v>
      </c>
      <c r="AC175" s="16" t="n">
        <v>0.645</v>
      </c>
      <c r="AD175" s="16" t="n">
        <v>0.357</v>
      </c>
      <c r="AE175" s="5" t="str">
        <f aca="false">HYPERLINK("http://www.ncbi.nlm.nih.gov/entrez/query.fcgi?db=gene&amp;cmd=Retrieve&amp;dopt=Graphics&amp;list_uids=2935","2935")</f>
        <v>2935</v>
      </c>
      <c r="AF175" s="5" t="str">
        <f aca="false">HYPERLINK("http://www.ncbi.nlm.nih.gov/entrez/query.fcgi?cmd=search&amp;db=nucleotide&amp;term=BE906054","BE906054")</f>
        <v>BE906054</v>
      </c>
      <c r="AG175" s="5" t="str">
        <f aca="false">HYPERLINK("http://www.ncbi.nlm.nih.gov/entrez/query.fcgi?cmd=search&amp;db=unigene&amp;term=Hs.528780&amp;dopt=unigene","Hs.528780")</f>
        <v>Hs.528780</v>
      </c>
      <c r="AH175" s="2" t="s">
        <v>436</v>
      </c>
    </row>
    <row r="176" customFormat="false" ht="12.75" hidden="false" customHeight="false" outlineLevel="0" collapsed="false">
      <c r="A176" s="8"/>
      <c r="B176" s="2" t="s">
        <v>687</v>
      </c>
      <c r="C176" s="2" t="s">
        <v>688</v>
      </c>
      <c r="D176" s="3" t="s">
        <v>689</v>
      </c>
      <c r="E176" s="4" t="n">
        <v>272.9</v>
      </c>
      <c r="F176" s="4" t="s">
        <v>38</v>
      </c>
      <c r="G176" s="4" t="n">
        <v>248.4</v>
      </c>
      <c r="H176" s="4" t="s">
        <v>38</v>
      </c>
      <c r="I176" s="4" t="n">
        <v>237.5</v>
      </c>
      <c r="J176" s="4" t="s">
        <v>38</v>
      </c>
      <c r="K176" s="4" t="n">
        <v>391.7</v>
      </c>
      <c r="L176" s="4" t="s">
        <v>38</v>
      </c>
      <c r="M176" s="4" t="n">
        <v>419.7</v>
      </c>
      <c r="N176" s="4" t="s">
        <v>38</v>
      </c>
      <c r="O176" s="4" t="n">
        <v>292.9</v>
      </c>
      <c r="P176" s="4" t="s">
        <v>38</v>
      </c>
      <c r="Q176" s="4" t="n">
        <v>101.5</v>
      </c>
      <c r="R176" s="4" t="s">
        <v>38</v>
      </c>
      <c r="S176" s="4" t="n">
        <v>41.6</v>
      </c>
      <c r="T176" s="4" t="s">
        <v>38</v>
      </c>
      <c r="U176" s="4" t="n">
        <v>221.8</v>
      </c>
      <c r="V176" s="4" t="s">
        <v>38</v>
      </c>
      <c r="W176" s="4" t="n">
        <v>201</v>
      </c>
      <c r="X176" s="4" t="s">
        <v>38</v>
      </c>
      <c r="Y176" s="4" t="n">
        <v>97.4</v>
      </c>
      <c r="Z176" s="4" t="s">
        <v>38</v>
      </c>
      <c r="AA176" s="4" t="n">
        <v>373.4</v>
      </c>
      <c r="AB176" s="4" t="s">
        <v>38</v>
      </c>
      <c r="AC176" s="16" t="n">
        <v>0.687</v>
      </c>
      <c r="AD176" s="16" t="n">
        <v>0.543</v>
      </c>
      <c r="AE176" s="5" t="str">
        <f aca="false">HYPERLINK("http://www.ncbi.nlm.nih.gov/entrez/query.fcgi?db=gene&amp;cmd=Retrieve&amp;dopt=Graphics&amp;list_uids=4174","4174")</f>
        <v>4174</v>
      </c>
      <c r="AF176" s="5" t="str">
        <f aca="false">HYPERLINK("http://www.ncbi.nlm.nih.gov/entrez/query.fcgi?cmd=search&amp;db=nucleotide&amp;term=AA807529","AA807529")</f>
        <v>AA807529</v>
      </c>
      <c r="AG176" s="5" t="str">
        <f aca="false">HYPERLINK("http://www.ncbi.nlm.nih.gov/entrez/query.fcgi?cmd=search&amp;db=unigene&amp;term=Hs.517582&amp;dopt=unigene","Hs.517582")</f>
        <v>Hs.517582</v>
      </c>
      <c r="AH176" s="2" t="s">
        <v>690</v>
      </c>
    </row>
    <row r="177" customFormat="false" ht="12.75" hidden="false" customHeight="false" outlineLevel="0" collapsed="false">
      <c r="A177" s="8"/>
      <c r="B177" s="2" t="s">
        <v>691</v>
      </c>
      <c r="C177" s="2" t="s">
        <v>692</v>
      </c>
      <c r="D177" s="3" t="s">
        <v>693</v>
      </c>
      <c r="E177" s="4" t="n">
        <v>30.3</v>
      </c>
      <c r="F177" s="4" t="s">
        <v>38</v>
      </c>
      <c r="G177" s="4" t="n">
        <v>116.1</v>
      </c>
      <c r="H177" s="4" t="s">
        <v>38</v>
      </c>
      <c r="I177" s="4" t="n">
        <v>27.7</v>
      </c>
      <c r="J177" s="4" t="s">
        <v>38</v>
      </c>
      <c r="K177" s="4" t="n">
        <v>65.1</v>
      </c>
      <c r="L177" s="4" t="s">
        <v>38</v>
      </c>
      <c r="M177" s="4" t="n">
        <v>31.5</v>
      </c>
      <c r="N177" s="4" t="s">
        <v>38</v>
      </c>
      <c r="O177" s="4" t="n">
        <v>194.6</v>
      </c>
      <c r="P177" s="4" t="s">
        <v>38</v>
      </c>
      <c r="Q177" s="4" t="n">
        <v>73.8</v>
      </c>
      <c r="R177" s="4" t="s">
        <v>38</v>
      </c>
      <c r="S177" s="4" t="n">
        <v>88.3</v>
      </c>
      <c r="T177" s="4" t="s">
        <v>38</v>
      </c>
      <c r="U177" s="4" t="n">
        <v>87.8</v>
      </c>
      <c r="V177" s="4" t="s">
        <v>38</v>
      </c>
      <c r="W177" s="4" t="n">
        <v>467</v>
      </c>
      <c r="X177" s="4" t="s">
        <v>38</v>
      </c>
      <c r="Y177" s="4" t="n">
        <v>391.7</v>
      </c>
      <c r="Z177" s="4" t="s">
        <v>38</v>
      </c>
      <c r="AA177" s="4" t="n">
        <v>205.9</v>
      </c>
      <c r="AB177" s="4" t="s">
        <v>38</v>
      </c>
      <c r="AC177" s="16" t="n">
        <v>0.598</v>
      </c>
      <c r="AD177" s="16" t="n">
        <v>0.235</v>
      </c>
      <c r="AE177" s="5" t="str">
        <f aca="false">HYPERLINK("http://www.ncbi.nlm.nih.gov/entrez/query.fcgi?db=gene&amp;cmd=Retrieve&amp;dopt=Graphics&amp;list_uids=182","182")</f>
        <v>182</v>
      </c>
      <c r="AF177" s="5" t="str">
        <f aca="false">HYPERLINK("http://www.ncbi.nlm.nih.gov/entrez/query.fcgi?cmd=search&amp;db=nucleotide&amp;term=U77914","U77914")</f>
        <v>U77914</v>
      </c>
      <c r="AG177" s="5" t="str">
        <f aca="false">HYPERLINK("http://www.ncbi.nlm.nih.gov/entrez/query.fcgi?cmd=search&amp;db=unigene&amp;term=Hs.224012&amp;dopt=unigene","Hs.224012")</f>
        <v>Hs.224012</v>
      </c>
      <c r="AH177" s="2" t="s">
        <v>694</v>
      </c>
    </row>
    <row r="178" customFormat="false" ht="25.5" hidden="false" customHeight="false" outlineLevel="0" collapsed="false">
      <c r="A178" s="8"/>
      <c r="B178" s="2" t="s">
        <v>695</v>
      </c>
      <c r="C178" s="2" t="s">
        <v>696</v>
      </c>
      <c r="D178" s="3" t="s">
        <v>697</v>
      </c>
      <c r="E178" s="4" t="n">
        <v>1.3</v>
      </c>
      <c r="F178" s="4" t="s">
        <v>75</v>
      </c>
      <c r="G178" s="4" t="n">
        <v>1.4</v>
      </c>
      <c r="H178" s="4" t="s">
        <v>75</v>
      </c>
      <c r="I178" s="4" t="n">
        <v>1</v>
      </c>
      <c r="J178" s="4" t="s">
        <v>75</v>
      </c>
      <c r="K178" s="4" t="n">
        <v>98.3</v>
      </c>
      <c r="L178" s="4" t="s">
        <v>38</v>
      </c>
      <c r="M178" s="4" t="n">
        <v>7.8</v>
      </c>
      <c r="N178" s="4" t="s">
        <v>75</v>
      </c>
      <c r="O178" s="4" t="n">
        <v>1.2</v>
      </c>
      <c r="P178" s="4" t="s">
        <v>75</v>
      </c>
      <c r="Q178" s="4" t="n">
        <v>3.4</v>
      </c>
      <c r="R178" s="4" t="s">
        <v>75</v>
      </c>
      <c r="S178" s="4" t="n">
        <v>25</v>
      </c>
      <c r="T178" s="4" t="s">
        <v>75</v>
      </c>
      <c r="U178" s="4" t="n">
        <v>2.1</v>
      </c>
      <c r="V178" s="4" t="s">
        <v>75</v>
      </c>
      <c r="W178" s="4" t="n">
        <v>149.7</v>
      </c>
      <c r="X178" s="4" t="s">
        <v>38</v>
      </c>
      <c r="Y178" s="4" t="n">
        <v>182</v>
      </c>
      <c r="Z178" s="4" t="s">
        <v>38</v>
      </c>
      <c r="AA178" s="4" t="n">
        <v>100.6</v>
      </c>
      <c r="AB178" s="4" t="s">
        <v>38</v>
      </c>
      <c r="AC178" s="16" t="n">
        <v>0.0345</v>
      </c>
      <c r="AD178" s="16" t="n">
        <v>0.0706</v>
      </c>
      <c r="AE178" s="5" t="str">
        <f aca="false">HYPERLINK("http://www.ncbi.nlm.nih.gov/entrez/query.fcgi?db=gene&amp;cmd=Retrieve&amp;dopt=Graphics&amp;list_uids=6347","6347")</f>
        <v>6347</v>
      </c>
      <c r="AF178" s="5" t="str">
        <f aca="false">HYPERLINK("http://www.ncbi.nlm.nih.gov/entrez/query.fcgi?cmd=search&amp;db=nucleotide&amp;term=S69738","S69738")</f>
        <v>S69738</v>
      </c>
      <c r="AG178" s="5" t="str">
        <f aca="false">HYPERLINK("http://www.ncbi.nlm.nih.gov/entrez/query.fcgi?cmd=search&amp;db=unigene&amp;term=Hs.303649&amp;dopt=unigene","Hs.303649")</f>
        <v>Hs.303649</v>
      </c>
      <c r="AH178" s="2" t="s">
        <v>698</v>
      </c>
    </row>
    <row r="179" customFormat="false" ht="12.75" hidden="false" customHeight="false" outlineLevel="0" collapsed="false">
      <c r="A179" s="8"/>
      <c r="B179" s="2" t="s">
        <v>699</v>
      </c>
      <c r="C179" s="2" t="s">
        <v>700</v>
      </c>
      <c r="D179" s="3" t="s">
        <v>58</v>
      </c>
      <c r="E179" s="4" t="n">
        <v>245.5</v>
      </c>
      <c r="F179" s="4" t="s">
        <v>38</v>
      </c>
      <c r="G179" s="4" t="n">
        <v>272.6</v>
      </c>
      <c r="H179" s="4" t="s">
        <v>38</v>
      </c>
      <c r="I179" s="4" t="n">
        <v>175.6</v>
      </c>
      <c r="J179" s="4" t="s">
        <v>38</v>
      </c>
      <c r="K179" s="4" t="n">
        <v>429.9</v>
      </c>
      <c r="L179" s="4" t="s">
        <v>38</v>
      </c>
      <c r="M179" s="4" t="n">
        <v>395.6</v>
      </c>
      <c r="N179" s="4" t="s">
        <v>38</v>
      </c>
      <c r="O179" s="4" t="n">
        <v>473.9</v>
      </c>
      <c r="P179" s="4" t="s">
        <v>38</v>
      </c>
      <c r="Q179" s="4" t="n">
        <v>143.1</v>
      </c>
      <c r="R179" s="4" t="s">
        <v>38</v>
      </c>
      <c r="S179" s="4" t="n">
        <v>175.3</v>
      </c>
      <c r="T179" s="4" t="s">
        <v>38</v>
      </c>
      <c r="U179" s="4" t="n">
        <v>220.7</v>
      </c>
      <c r="V179" s="4" t="s">
        <v>38</v>
      </c>
      <c r="W179" s="4" t="n">
        <v>288.3</v>
      </c>
      <c r="X179" s="4" t="s">
        <v>38</v>
      </c>
      <c r="Y179" s="4" t="n">
        <v>315.8</v>
      </c>
      <c r="Z179" s="4" t="s">
        <v>38</v>
      </c>
      <c r="AA179" s="4" t="n">
        <v>268.8</v>
      </c>
      <c r="AB179" s="4" t="s">
        <v>38</v>
      </c>
      <c r="AC179" s="16" t="n">
        <v>0.534</v>
      </c>
      <c r="AD179" s="16" t="n">
        <v>0.618</v>
      </c>
      <c r="AE179" s="5" t="str">
        <f aca="false">HYPERLINK("http://www.ncbi.nlm.nih.gov/entrez/query.fcgi?db=gene&amp;cmd=Retrieve&amp;dopt=Graphics&amp;list_uids=23578","23578")</f>
        <v>23578</v>
      </c>
      <c r="AF179" s="5" t="str">
        <f aca="false">HYPERLINK("http://www.ncbi.nlm.nih.gov/entrez/query.fcgi?cmd=search&amp;db=nucleotide&amp;term=NM_012392","NM_012392")</f>
        <v>NM_012392</v>
      </c>
      <c r="AG179" s="5" t="str">
        <f aca="false">HYPERLINK("http://www.ncbi.nlm.nih.gov/entrez/query.fcgi?cmd=search&amp;db=unigene&amp;term=Hs.470417&amp;dopt=unigene","Hs.470417")</f>
        <v>Hs.470417</v>
      </c>
      <c r="AH179" s="2" t="s">
        <v>701</v>
      </c>
    </row>
    <row r="180" customFormat="false" ht="12.75" hidden="false" customHeight="false" outlineLevel="0" collapsed="false">
      <c r="A180" s="8"/>
      <c r="B180" s="2" t="s">
        <v>702</v>
      </c>
      <c r="C180" s="2" t="s">
        <v>703</v>
      </c>
      <c r="D180" s="3" t="s">
        <v>704</v>
      </c>
      <c r="E180" s="4" t="n">
        <v>340.6</v>
      </c>
      <c r="F180" s="4" t="s">
        <v>38</v>
      </c>
      <c r="G180" s="4" t="n">
        <v>190.6</v>
      </c>
      <c r="H180" s="4" t="s">
        <v>38</v>
      </c>
      <c r="I180" s="4" t="n">
        <v>232</v>
      </c>
      <c r="J180" s="4" t="s">
        <v>38</v>
      </c>
      <c r="K180" s="4" t="n">
        <v>409.8</v>
      </c>
      <c r="L180" s="4" t="s">
        <v>38</v>
      </c>
      <c r="M180" s="4" t="n">
        <v>373</v>
      </c>
      <c r="N180" s="4" t="s">
        <v>38</v>
      </c>
      <c r="O180" s="4" t="n">
        <v>257.9</v>
      </c>
      <c r="P180" s="4" t="s">
        <v>38</v>
      </c>
      <c r="Q180" s="4" t="n">
        <v>177.1</v>
      </c>
      <c r="R180" s="4" t="s">
        <v>38</v>
      </c>
      <c r="S180" s="4" t="n">
        <v>153.7</v>
      </c>
      <c r="T180" s="4" t="s">
        <v>38</v>
      </c>
      <c r="U180" s="4" t="n">
        <v>191.3</v>
      </c>
      <c r="V180" s="4" t="s">
        <v>38</v>
      </c>
      <c r="W180" s="4" t="n">
        <v>368</v>
      </c>
      <c r="X180" s="4" t="s">
        <v>38</v>
      </c>
      <c r="Y180" s="4" t="n">
        <v>308.8</v>
      </c>
      <c r="Z180" s="4" t="s">
        <v>38</v>
      </c>
      <c r="AA180" s="4" t="n">
        <v>343.3</v>
      </c>
      <c r="AB180" s="4" t="s">
        <v>38</v>
      </c>
      <c r="AC180" s="16" t="n">
        <v>0.733</v>
      </c>
      <c r="AD180" s="16" t="n">
        <v>0.512</v>
      </c>
      <c r="AE180" s="5" t="str">
        <f aca="false">HYPERLINK("http://www.ncbi.nlm.nih.gov/entrez/query.fcgi?db=gene&amp;cmd=Retrieve&amp;dopt=Graphics&amp;list_uids=10328","10328")</f>
        <v>10328</v>
      </c>
      <c r="AF180" s="5" t="str">
        <f aca="false">HYPERLINK("http://www.ncbi.nlm.nih.gov/entrez/query.fcgi?cmd=search&amp;db=nucleotide&amp;term=NM_006067","NM_006067")</f>
        <v>NM_006067</v>
      </c>
      <c r="AG180" s="5" t="str">
        <f aca="false">HYPERLINK("http://www.ncbi.nlm.nih.gov/entrez/query.fcgi?cmd=search&amp;db=unigene&amp;term=Hs.173162&amp;dopt=unigene","Hs.173162")</f>
        <v>Hs.173162</v>
      </c>
      <c r="AH180" s="2" t="s">
        <v>705</v>
      </c>
    </row>
    <row r="181" customFormat="false" ht="12.75" hidden="false" customHeight="false" outlineLevel="0" collapsed="false">
      <c r="A181" s="8"/>
      <c r="B181" s="2" t="s">
        <v>706</v>
      </c>
      <c r="C181" s="2" t="s">
        <v>707</v>
      </c>
      <c r="D181" s="3" t="s">
        <v>708</v>
      </c>
      <c r="E181" s="4" t="n">
        <v>222.8</v>
      </c>
      <c r="F181" s="4" t="s">
        <v>38</v>
      </c>
      <c r="G181" s="4" t="n">
        <v>92.6</v>
      </c>
      <c r="H181" s="4" t="s">
        <v>38</v>
      </c>
      <c r="I181" s="4" t="n">
        <v>154.6</v>
      </c>
      <c r="J181" s="4" t="s">
        <v>38</v>
      </c>
      <c r="K181" s="4" t="n">
        <v>367.2</v>
      </c>
      <c r="L181" s="4" t="s">
        <v>38</v>
      </c>
      <c r="M181" s="4" t="n">
        <v>394.1</v>
      </c>
      <c r="N181" s="4" t="s">
        <v>38</v>
      </c>
      <c r="O181" s="4" t="n">
        <v>172.7</v>
      </c>
      <c r="P181" s="4" t="s">
        <v>38</v>
      </c>
      <c r="Q181" s="4" t="n">
        <v>183.8</v>
      </c>
      <c r="R181" s="4" t="s">
        <v>38</v>
      </c>
      <c r="S181" s="4" t="n">
        <v>138.1</v>
      </c>
      <c r="T181" s="4" t="s">
        <v>38</v>
      </c>
      <c r="U181" s="4" t="n">
        <v>278.3</v>
      </c>
      <c r="V181" s="4" t="s">
        <v>38</v>
      </c>
      <c r="W181" s="4" t="n">
        <v>489</v>
      </c>
      <c r="X181" s="4" t="s">
        <v>38</v>
      </c>
      <c r="Y181" s="4" t="n">
        <v>522.1</v>
      </c>
      <c r="Z181" s="4" t="s">
        <v>38</v>
      </c>
      <c r="AA181" s="4" t="n">
        <v>542</v>
      </c>
      <c r="AB181" s="4" t="s">
        <v>38</v>
      </c>
      <c r="AC181" s="16" t="n">
        <v>0.503</v>
      </c>
      <c r="AD181" s="16" t="n">
        <v>0.386</v>
      </c>
      <c r="AE181" s="5" t="str">
        <f aca="false">HYPERLINK("http://www.ncbi.nlm.nih.gov/entrez/query.fcgi?db=gene&amp;cmd=Retrieve&amp;dopt=Graphics&amp;list_uids=79622","79622")</f>
        <v>79622</v>
      </c>
      <c r="AF181" s="5" t="str">
        <f aca="false">HYPERLINK("http://www.ncbi.nlm.nih.gov/entrez/query.fcgi?cmd=search&amp;db=nucleotide&amp;term=NM_024571","NM_024571")</f>
        <v>NM_024571</v>
      </c>
      <c r="AG181" s="5" t="str">
        <f aca="false">HYPERLINK("http://www.ncbi.nlm.nih.gov/entrez/query.fcgi?cmd=search&amp;db=unigene&amp;term=Hs.15277&amp;dopt=unigene","Hs.15277")</f>
        <v>Hs.15277</v>
      </c>
      <c r="AH181" s="2" t="s">
        <v>709</v>
      </c>
    </row>
    <row r="182" customFormat="false" ht="12.75" hidden="false" customHeight="false" outlineLevel="0" collapsed="false">
      <c r="A182" s="8"/>
      <c r="B182" s="2" t="s">
        <v>710</v>
      </c>
      <c r="C182" s="2" t="s">
        <v>711</v>
      </c>
      <c r="D182" s="3" t="s">
        <v>712</v>
      </c>
      <c r="E182" s="4" t="n">
        <v>100.7</v>
      </c>
      <c r="F182" s="4" t="s">
        <v>38</v>
      </c>
      <c r="G182" s="4" t="n">
        <v>45.2</v>
      </c>
      <c r="H182" s="4" t="s">
        <v>38</v>
      </c>
      <c r="I182" s="4" t="n">
        <v>52.2</v>
      </c>
      <c r="J182" s="4" t="s">
        <v>38</v>
      </c>
      <c r="K182" s="4" t="n">
        <v>116.2</v>
      </c>
      <c r="L182" s="4" t="s">
        <v>38</v>
      </c>
      <c r="M182" s="4" t="n">
        <v>130.7</v>
      </c>
      <c r="N182" s="4" t="s">
        <v>38</v>
      </c>
      <c r="O182" s="4" t="n">
        <v>61.9</v>
      </c>
      <c r="P182" s="4" t="s">
        <v>38</v>
      </c>
      <c r="Q182" s="4" t="n">
        <v>45.1</v>
      </c>
      <c r="R182" s="4" t="s">
        <v>38</v>
      </c>
      <c r="S182" s="4" t="n">
        <v>55.4</v>
      </c>
      <c r="T182" s="4" t="s">
        <v>142</v>
      </c>
      <c r="U182" s="4" t="n">
        <v>76.3</v>
      </c>
      <c r="V182" s="4" t="s">
        <v>38</v>
      </c>
      <c r="W182" s="4" t="n">
        <v>122.7</v>
      </c>
      <c r="X182" s="4" t="s">
        <v>38</v>
      </c>
      <c r="Y182" s="4" t="n">
        <v>110.3</v>
      </c>
      <c r="Z182" s="4" t="s">
        <v>38</v>
      </c>
      <c r="AA182" s="4" t="n">
        <v>128.4</v>
      </c>
      <c r="AB182" s="4" t="s">
        <v>38</v>
      </c>
      <c r="AC182" s="16" t="n">
        <v>0.642</v>
      </c>
      <c r="AD182" s="16" t="n">
        <v>0.489</v>
      </c>
      <c r="AE182" s="5" t="str">
        <f aca="false">HYPERLINK("http://www.ncbi.nlm.nih.gov/entrez/query.fcgi?db=gene&amp;cmd=Retrieve&amp;dopt=Graphics&amp;list_uids=79960","79960")</f>
        <v>79960</v>
      </c>
      <c r="AF182" s="5" t="str">
        <f aca="false">HYPERLINK("http://www.ncbi.nlm.nih.gov/entrez/query.fcgi?cmd=search&amp;db=nucleotide&amp;term=NM_024900","NM_024900")</f>
        <v>NM_024900</v>
      </c>
      <c r="AG182" s="5" t="str">
        <f aca="false">HYPERLINK("http://www.ncbi.nlm.nih.gov/entrez/query.fcgi?cmd=search&amp;db=unigene&amp;term=Hs.12420&amp;dopt=unigene","Hs.12420")</f>
        <v>Hs.12420</v>
      </c>
      <c r="AH182" s="2" t="s">
        <v>713</v>
      </c>
    </row>
    <row r="183" customFormat="false" ht="12.75" hidden="false" customHeight="false" outlineLevel="0" collapsed="false">
      <c r="A183" s="8"/>
      <c r="B183" s="2" t="s">
        <v>714</v>
      </c>
      <c r="C183" s="2" t="s">
        <v>715</v>
      </c>
      <c r="D183" s="3" t="s">
        <v>716</v>
      </c>
      <c r="E183" s="4" t="n">
        <v>240.5</v>
      </c>
      <c r="F183" s="4" t="s">
        <v>38</v>
      </c>
      <c r="G183" s="4" t="n">
        <v>205.1</v>
      </c>
      <c r="H183" s="4" t="s">
        <v>38</v>
      </c>
      <c r="I183" s="4" t="n">
        <v>202</v>
      </c>
      <c r="J183" s="4" t="s">
        <v>38</v>
      </c>
      <c r="K183" s="4" t="n">
        <v>373.2</v>
      </c>
      <c r="L183" s="4" t="s">
        <v>38</v>
      </c>
      <c r="M183" s="4" t="n">
        <v>361.8</v>
      </c>
      <c r="N183" s="4" t="s">
        <v>38</v>
      </c>
      <c r="O183" s="4" t="n">
        <v>288.8</v>
      </c>
      <c r="P183" s="4" t="s">
        <v>38</v>
      </c>
      <c r="Q183" s="4" t="n">
        <v>122.7</v>
      </c>
      <c r="R183" s="4" t="s">
        <v>38</v>
      </c>
      <c r="S183" s="4" t="n">
        <v>114.1</v>
      </c>
      <c r="T183" s="4" t="s">
        <v>38</v>
      </c>
      <c r="U183" s="4" t="n">
        <v>172.1</v>
      </c>
      <c r="V183" s="4" t="s">
        <v>38</v>
      </c>
      <c r="W183" s="4" t="n">
        <v>274.3</v>
      </c>
      <c r="X183" s="4" t="s">
        <v>38</v>
      </c>
      <c r="Y183" s="4" t="n">
        <v>305.6</v>
      </c>
      <c r="Z183" s="4" t="s">
        <v>38</v>
      </c>
      <c r="AA183" s="4" t="n">
        <v>207.3</v>
      </c>
      <c r="AB183" s="4" t="s">
        <v>38</v>
      </c>
      <c r="AC183" s="16" t="n">
        <v>0.633</v>
      </c>
      <c r="AD183" s="16" t="n">
        <v>0.519</v>
      </c>
      <c r="AE183" s="5" t="str">
        <f aca="false">HYPERLINK("http://www.ncbi.nlm.nih.gov/entrez/query.fcgi?db=gene&amp;cmd=Retrieve&amp;dopt=Graphics&amp;list_uids=51728","51728")</f>
        <v>51728</v>
      </c>
      <c r="AF183" s="5" t="str">
        <f aca="false">HYPERLINK("http://www.ncbi.nlm.nih.gov/entrez/query.fcgi?cmd=search&amp;db=nucleotide&amp;term=NM_016310","NM_016310")</f>
        <v>NM_016310</v>
      </c>
      <c r="AG183" s="5" t="str">
        <f aca="false">HYPERLINK("http://www.ncbi.nlm.nih.gov/entrez/query.fcgi?cmd=search&amp;db=unigene&amp;term=Hs.437186&amp;dopt=unigene","Hs.437186")</f>
        <v>Hs.437186</v>
      </c>
      <c r="AH183" s="2" t="s">
        <v>717</v>
      </c>
    </row>
    <row r="184" customFormat="false" ht="12.75" hidden="false" customHeight="false" outlineLevel="0" collapsed="false">
      <c r="A184" s="8"/>
      <c r="B184" s="2" t="s">
        <v>718</v>
      </c>
      <c r="C184" s="2" t="s">
        <v>58</v>
      </c>
      <c r="D184" s="3" t="s">
        <v>58</v>
      </c>
      <c r="E184" s="4" t="n">
        <v>201</v>
      </c>
      <c r="F184" s="4" t="s">
        <v>38</v>
      </c>
      <c r="G184" s="4" t="n">
        <v>130.7</v>
      </c>
      <c r="H184" s="4" t="s">
        <v>38</v>
      </c>
      <c r="I184" s="4" t="n">
        <v>267.7</v>
      </c>
      <c r="J184" s="4" t="s">
        <v>38</v>
      </c>
      <c r="K184" s="4" t="n">
        <v>530.3</v>
      </c>
      <c r="L184" s="4" t="s">
        <v>38</v>
      </c>
      <c r="M184" s="4" t="n">
        <v>402.3</v>
      </c>
      <c r="N184" s="4" t="s">
        <v>38</v>
      </c>
      <c r="O184" s="4" t="n">
        <v>276</v>
      </c>
      <c r="P184" s="4" t="s">
        <v>38</v>
      </c>
      <c r="Q184" s="4" t="n">
        <v>215.4</v>
      </c>
      <c r="R184" s="4" t="s">
        <v>38</v>
      </c>
      <c r="S184" s="4" t="n">
        <v>201.1</v>
      </c>
      <c r="T184" s="4" t="s">
        <v>38</v>
      </c>
      <c r="U184" s="4" t="n">
        <v>305.4</v>
      </c>
      <c r="V184" s="4" t="s">
        <v>38</v>
      </c>
      <c r="W184" s="4" t="n">
        <v>366.2</v>
      </c>
      <c r="X184" s="4" t="s">
        <v>38</v>
      </c>
      <c r="Y184" s="4" t="n">
        <v>392.6</v>
      </c>
      <c r="Z184" s="4" t="s">
        <v>38</v>
      </c>
      <c r="AA184" s="4" t="n">
        <v>411.5</v>
      </c>
      <c r="AB184" s="4" t="s">
        <v>38</v>
      </c>
      <c r="AC184" s="16" t="n">
        <v>0.496</v>
      </c>
      <c r="AD184" s="16" t="n">
        <v>0.617</v>
      </c>
      <c r="AE184" s="5" t="str">
        <f aca="false">HYPERLINK("http://www.ncbi.nlm.nih.gov/entrez/query.fcgi?db=gene&amp;cmd=Retrieve&amp;dopt=Graphics&amp;list_uids=55141","55141")</f>
        <v>55141</v>
      </c>
      <c r="AF184" s="5" t="str">
        <f aca="false">HYPERLINK("http://www.ncbi.nlm.nih.gov/entrez/query.fcgi?cmd=search&amp;db=nucleotide&amp;term=NM_018092","NM_018092")</f>
        <v>NM_018092</v>
      </c>
      <c r="AG184" s="5" t="str">
        <f aca="false">HYPERLINK("http://www.ncbi.nlm.nih.gov/entrez/query.fcgi?cmd=search&amp;db=unigene&amp;term=NA&amp;dopt=unigene","NA")</f>
        <v>NA</v>
      </c>
      <c r="AH184" s="2" t="s">
        <v>58</v>
      </c>
    </row>
    <row r="185" customFormat="false" ht="12.75" hidden="false" customHeight="false" outlineLevel="0" collapsed="false">
      <c r="A185" s="8"/>
      <c r="B185" s="2" t="s">
        <v>719</v>
      </c>
      <c r="C185" s="2" t="s">
        <v>720</v>
      </c>
      <c r="D185" s="3" t="s">
        <v>721</v>
      </c>
      <c r="E185" s="4" t="n">
        <v>482.2</v>
      </c>
      <c r="F185" s="4" t="s">
        <v>38</v>
      </c>
      <c r="G185" s="4" t="n">
        <v>446.2</v>
      </c>
      <c r="H185" s="4" t="s">
        <v>38</v>
      </c>
      <c r="I185" s="4" t="n">
        <v>407.7</v>
      </c>
      <c r="J185" s="4" t="s">
        <v>38</v>
      </c>
      <c r="K185" s="4" t="n">
        <v>681.3</v>
      </c>
      <c r="L185" s="4" t="s">
        <v>38</v>
      </c>
      <c r="M185" s="4" t="n">
        <v>695.7</v>
      </c>
      <c r="N185" s="4" t="s">
        <v>38</v>
      </c>
      <c r="O185" s="4" t="n">
        <v>526.7</v>
      </c>
      <c r="P185" s="4" t="s">
        <v>38</v>
      </c>
      <c r="Q185" s="4" t="n">
        <v>305</v>
      </c>
      <c r="R185" s="4" t="s">
        <v>38</v>
      </c>
      <c r="S185" s="4" t="n">
        <v>221.1</v>
      </c>
      <c r="T185" s="4" t="s">
        <v>38</v>
      </c>
      <c r="U185" s="4" t="n">
        <v>225.5</v>
      </c>
      <c r="V185" s="4" t="s">
        <v>38</v>
      </c>
      <c r="W185" s="4" t="n">
        <v>402</v>
      </c>
      <c r="X185" s="4" t="s">
        <v>38</v>
      </c>
      <c r="Y185" s="4" t="n">
        <v>384.3</v>
      </c>
      <c r="Z185" s="4" t="s">
        <v>38</v>
      </c>
      <c r="AA185" s="4" t="n">
        <v>158.6</v>
      </c>
      <c r="AB185" s="4" t="s">
        <v>38</v>
      </c>
      <c r="AC185" s="16" t="n">
        <v>0.702</v>
      </c>
      <c r="AD185" s="16" t="n">
        <v>0.795</v>
      </c>
      <c r="AE185" s="5" t="str">
        <f aca="false">HYPERLINK("http://www.ncbi.nlm.nih.gov/entrez/query.fcgi?db=gene&amp;cmd=Retrieve&amp;dopt=Graphics&amp;list_uids=23587","23587")</f>
        <v>23587</v>
      </c>
      <c r="AF185" s="5" t="str">
        <f aca="false">HYPERLINK("http://www.ncbi.nlm.nih.gov/entrez/query.fcgi?cmd=search&amp;db=nucleotide&amp;term=NM_015362","NM_015362")</f>
        <v>NM_015362</v>
      </c>
      <c r="AG185" s="5" t="str">
        <f aca="false">HYPERLINK("http://www.ncbi.nlm.nih.gov/entrez/query.fcgi?cmd=search&amp;db=unigene&amp;term=Hs.417029&amp;dopt=unigene","Hs.417029")</f>
        <v>Hs.417029</v>
      </c>
      <c r="AH185" s="2" t="s">
        <v>722</v>
      </c>
    </row>
    <row r="186" customFormat="false" ht="12.75" hidden="false" customHeight="false" outlineLevel="0" collapsed="false">
      <c r="A186" s="8"/>
      <c r="B186" s="2" t="s">
        <v>723</v>
      </c>
      <c r="C186" s="2" t="s">
        <v>724</v>
      </c>
      <c r="D186" s="3" t="s">
        <v>725</v>
      </c>
      <c r="E186" s="4" t="n">
        <v>160.3</v>
      </c>
      <c r="F186" s="4" t="s">
        <v>38</v>
      </c>
      <c r="G186" s="4" t="n">
        <v>134.7</v>
      </c>
      <c r="H186" s="4" t="s">
        <v>38</v>
      </c>
      <c r="I186" s="4" t="n">
        <v>102.7</v>
      </c>
      <c r="J186" s="4" t="s">
        <v>38</v>
      </c>
      <c r="K186" s="4" t="n">
        <v>219.9</v>
      </c>
      <c r="L186" s="4" t="s">
        <v>38</v>
      </c>
      <c r="M186" s="4" t="n">
        <v>224.3</v>
      </c>
      <c r="N186" s="4" t="s">
        <v>38</v>
      </c>
      <c r="O186" s="4" t="n">
        <v>253.4</v>
      </c>
      <c r="P186" s="4" t="s">
        <v>38</v>
      </c>
      <c r="Q186" s="4" t="n">
        <v>218.5</v>
      </c>
      <c r="R186" s="4" t="s">
        <v>38</v>
      </c>
      <c r="S186" s="4" t="n">
        <v>224.7</v>
      </c>
      <c r="T186" s="4" t="s">
        <v>38</v>
      </c>
      <c r="U186" s="4" t="n">
        <v>240.7</v>
      </c>
      <c r="V186" s="4" t="s">
        <v>38</v>
      </c>
      <c r="W186" s="4" t="n">
        <v>368.6</v>
      </c>
      <c r="X186" s="4" t="s">
        <v>38</v>
      </c>
      <c r="Y186" s="4" t="n">
        <v>360.5</v>
      </c>
      <c r="Z186" s="4" t="s">
        <v>38</v>
      </c>
      <c r="AA186" s="4" t="n">
        <v>473.4</v>
      </c>
      <c r="AB186" s="4" t="s">
        <v>38</v>
      </c>
      <c r="AC186" s="10" t="n">
        <v>0.57</v>
      </c>
      <c r="AD186" s="16" t="n">
        <v>0.569</v>
      </c>
      <c r="AE186" s="5" t="str">
        <f aca="false">HYPERLINK("http://www.ncbi.nlm.nih.gov/entrez/query.fcgi?db=gene&amp;cmd=Retrieve&amp;dopt=Graphics&amp;list_uids=79139","79139")</f>
        <v>79139</v>
      </c>
      <c r="AF186" s="5" t="str">
        <f aca="false">HYPERLINK("http://www.ncbi.nlm.nih.gov/entrez/query.fcgi?cmd=search&amp;db=nucleotide&amp;term=NM_024295","NM_024295")</f>
        <v>NM_024295</v>
      </c>
      <c r="AG186" s="5" t="str">
        <f aca="false">HYPERLINK("http://www.ncbi.nlm.nih.gov/entrez/query.fcgi?cmd=search&amp;db=unigene&amp;term=Hs.241576&amp;dopt=unigene","Hs.241576")</f>
        <v>Hs.241576</v>
      </c>
      <c r="AH186" s="2" t="s">
        <v>726</v>
      </c>
    </row>
    <row r="187" customFormat="false" ht="12.75" hidden="false" customHeight="false" outlineLevel="0" collapsed="false">
      <c r="A187" s="8"/>
      <c r="B187" s="2" t="s">
        <v>727</v>
      </c>
      <c r="C187" s="2" t="s">
        <v>728</v>
      </c>
      <c r="D187" s="3" t="s">
        <v>729</v>
      </c>
      <c r="E187" s="4" t="n">
        <v>455.3</v>
      </c>
      <c r="F187" s="4" t="s">
        <v>38</v>
      </c>
      <c r="G187" s="4" t="n">
        <v>246</v>
      </c>
      <c r="H187" s="4" t="s">
        <v>38</v>
      </c>
      <c r="I187" s="4" t="n">
        <v>245.7</v>
      </c>
      <c r="J187" s="4" t="s">
        <v>38</v>
      </c>
      <c r="K187" s="4" t="n">
        <v>387.6</v>
      </c>
      <c r="L187" s="4" t="s">
        <v>38</v>
      </c>
      <c r="M187" s="4" t="n">
        <v>520.8</v>
      </c>
      <c r="N187" s="4" t="s">
        <v>38</v>
      </c>
      <c r="O187" s="4" t="n">
        <v>237.8</v>
      </c>
      <c r="P187" s="4" t="s">
        <v>38</v>
      </c>
      <c r="Q187" s="4" t="n">
        <v>251</v>
      </c>
      <c r="R187" s="4" t="s">
        <v>38</v>
      </c>
      <c r="S187" s="4" t="n">
        <v>236.7</v>
      </c>
      <c r="T187" s="4" t="s">
        <v>38</v>
      </c>
      <c r="U187" s="4" t="n">
        <v>307.8</v>
      </c>
      <c r="V187" s="4" t="s">
        <v>38</v>
      </c>
      <c r="W187" s="4" t="n">
        <v>336.2</v>
      </c>
      <c r="X187" s="4" t="s">
        <v>38</v>
      </c>
      <c r="Y187" s="4" t="n">
        <v>391.1</v>
      </c>
      <c r="Z187" s="4" t="s">
        <v>38</v>
      </c>
      <c r="AA187" s="4" t="n">
        <v>457.8</v>
      </c>
      <c r="AB187" s="4" t="s">
        <v>38</v>
      </c>
      <c r="AC187" s="16" t="n">
        <v>0.826</v>
      </c>
      <c r="AD187" s="16" t="n">
        <v>0.671</v>
      </c>
      <c r="AE187" s="5" t="str">
        <f aca="false">HYPERLINK("http://www.ncbi.nlm.nih.gov/entrez/query.fcgi?db=gene&amp;cmd=Retrieve&amp;dopt=Graphics&amp;list_uids=55052","55052")</f>
        <v>55052</v>
      </c>
      <c r="AF187" s="5" t="str">
        <f aca="false">HYPERLINK("http://www.ncbi.nlm.nih.gov/entrez/query.fcgi?cmd=search&amp;db=nucleotide&amp;term=NM_017971","NM_017971")</f>
        <v>NM_017971</v>
      </c>
      <c r="AG187" s="5" t="str">
        <f aca="false">HYPERLINK("http://www.ncbi.nlm.nih.gov/entrez/query.fcgi?cmd=search&amp;db=unigene&amp;term=Hs.182698&amp;dopt=unigene","Hs.182698")</f>
        <v>Hs.182698</v>
      </c>
      <c r="AH187" s="2" t="s">
        <v>730</v>
      </c>
    </row>
    <row r="188" customFormat="false" ht="12.75" hidden="false" customHeight="false" outlineLevel="0" collapsed="false">
      <c r="A188" s="8"/>
      <c r="B188" s="2" t="s">
        <v>731</v>
      </c>
      <c r="C188" s="2" t="s">
        <v>732</v>
      </c>
      <c r="D188" s="3" t="s">
        <v>733</v>
      </c>
      <c r="E188" s="4" t="n">
        <v>616.8</v>
      </c>
      <c r="F188" s="4" t="s">
        <v>38</v>
      </c>
      <c r="G188" s="4" t="n">
        <v>359.7</v>
      </c>
      <c r="H188" s="4" t="s">
        <v>38</v>
      </c>
      <c r="I188" s="4" t="n">
        <v>288.6</v>
      </c>
      <c r="J188" s="4" t="s">
        <v>38</v>
      </c>
      <c r="K188" s="4" t="n">
        <v>562.5</v>
      </c>
      <c r="L188" s="4" t="s">
        <v>38</v>
      </c>
      <c r="M188" s="4" t="n">
        <v>555.5</v>
      </c>
      <c r="N188" s="4" t="s">
        <v>38</v>
      </c>
      <c r="O188" s="4" t="n">
        <v>270.8</v>
      </c>
      <c r="P188" s="4" t="s">
        <v>38</v>
      </c>
      <c r="Q188" s="4" t="n">
        <v>49.7</v>
      </c>
      <c r="R188" s="4" t="s">
        <v>38</v>
      </c>
      <c r="S188" s="4" t="n">
        <v>34.3</v>
      </c>
      <c r="T188" s="4" t="s">
        <v>38</v>
      </c>
      <c r="U188" s="4" t="n">
        <v>155</v>
      </c>
      <c r="V188" s="4" t="s">
        <v>38</v>
      </c>
      <c r="W188" s="4" t="n">
        <v>188.7</v>
      </c>
      <c r="X188" s="4" t="s">
        <v>38</v>
      </c>
      <c r="Y188" s="4" t="n">
        <v>244.4</v>
      </c>
      <c r="Z188" s="4" t="s">
        <v>38</v>
      </c>
      <c r="AA188" s="4" t="n">
        <v>374.6</v>
      </c>
      <c r="AB188" s="4" t="s">
        <v>38</v>
      </c>
      <c r="AC188" s="16" t="n">
        <v>0.911</v>
      </c>
      <c r="AD188" s="16" t="n">
        <v>0.296</v>
      </c>
      <c r="AE188" s="5" t="str">
        <f aca="false">HYPERLINK("http://www.ncbi.nlm.nih.gov/entrez/query.fcgi?db=gene&amp;cmd=Retrieve&amp;dopt=Graphics&amp;list_uids=51659","51659")</f>
        <v>51659</v>
      </c>
      <c r="AF188" s="5" t="str">
        <f aca="false">HYPERLINK("http://www.ncbi.nlm.nih.gov/entrez/query.fcgi?cmd=search&amp;db=nucleotide&amp;term=BC003186","BC003186")</f>
        <v>BC003186</v>
      </c>
      <c r="AG188" s="5" t="str">
        <f aca="false">HYPERLINK("http://www.ncbi.nlm.nih.gov/entrez/query.fcgi?cmd=search&amp;db=unigene&amp;term=Hs.433180&amp;dopt=unigene","Hs.433180")</f>
        <v>Hs.433180</v>
      </c>
      <c r="AH188" s="2" t="s">
        <v>734</v>
      </c>
    </row>
    <row r="189" customFormat="false" ht="12.75" hidden="false" customHeight="false" outlineLevel="0" collapsed="false">
      <c r="A189" s="8"/>
      <c r="B189" s="2" t="s">
        <v>735</v>
      </c>
      <c r="C189" s="2" t="s">
        <v>736</v>
      </c>
      <c r="D189" s="3" t="s">
        <v>737</v>
      </c>
      <c r="E189" s="4" t="n">
        <v>94.3</v>
      </c>
      <c r="F189" s="4" t="s">
        <v>38</v>
      </c>
      <c r="G189" s="4" t="n">
        <v>49.7</v>
      </c>
      <c r="H189" s="4" t="s">
        <v>38</v>
      </c>
      <c r="I189" s="4" t="n">
        <v>63.1</v>
      </c>
      <c r="J189" s="4" t="s">
        <v>38</v>
      </c>
      <c r="K189" s="4" t="n">
        <v>231.6</v>
      </c>
      <c r="L189" s="4" t="s">
        <v>38</v>
      </c>
      <c r="M189" s="4" t="n">
        <v>231.8</v>
      </c>
      <c r="N189" s="4" t="s">
        <v>38</v>
      </c>
      <c r="O189" s="4" t="n">
        <v>122.7</v>
      </c>
      <c r="P189" s="4" t="s">
        <v>38</v>
      </c>
      <c r="Q189" s="4" t="n">
        <v>83.7</v>
      </c>
      <c r="R189" s="4" t="s">
        <v>38</v>
      </c>
      <c r="S189" s="4" t="n">
        <v>67.4</v>
      </c>
      <c r="T189" s="4" t="s">
        <v>38</v>
      </c>
      <c r="U189" s="4" t="n">
        <v>134.3</v>
      </c>
      <c r="V189" s="4" t="s">
        <v>38</v>
      </c>
      <c r="W189" s="4" t="n">
        <v>133.1</v>
      </c>
      <c r="X189" s="4" t="s">
        <v>38</v>
      </c>
      <c r="Y189" s="4" t="n">
        <v>148</v>
      </c>
      <c r="Z189" s="4" t="s">
        <v>38</v>
      </c>
      <c r="AA189" s="4" t="n">
        <v>185</v>
      </c>
      <c r="AB189" s="4" t="s">
        <v>38</v>
      </c>
      <c r="AC189" s="16" t="n">
        <v>0.353</v>
      </c>
      <c r="AD189" s="16" t="n">
        <v>0.612</v>
      </c>
      <c r="AE189" s="5" t="str">
        <f aca="false">HYPERLINK("http://www.ncbi.nlm.nih.gov/entrez/query.fcgi?db=gene&amp;cmd=Retrieve&amp;dopt=Graphics&amp;list_uids=54478","54478")</f>
        <v>54478</v>
      </c>
      <c r="AF189" s="5" t="str">
        <f aca="false">HYPERLINK("http://www.ncbi.nlm.nih.gov/entrez/query.fcgi?cmd=search&amp;db=nucleotide&amp;term=BC005004","BC005004")</f>
        <v>BC005004</v>
      </c>
      <c r="AG189" s="5" t="str">
        <f aca="false">HYPERLINK("http://www.ncbi.nlm.nih.gov/entrez/query.fcgi?cmd=search&amp;db=unigene&amp;term=Hs.404323&amp;dopt=unigene","Hs.404323")</f>
        <v>Hs.404323</v>
      </c>
      <c r="AH189" s="2" t="s">
        <v>738</v>
      </c>
    </row>
    <row r="190" customFormat="false" ht="12.75" hidden="false" customHeight="false" outlineLevel="0" collapsed="false">
      <c r="A190" s="8"/>
      <c r="B190" s="2" t="s">
        <v>739</v>
      </c>
      <c r="C190" s="2" t="s">
        <v>740</v>
      </c>
      <c r="D190" s="3" t="s">
        <v>741</v>
      </c>
      <c r="E190" s="4" t="n">
        <v>1100.8</v>
      </c>
      <c r="F190" s="4" t="s">
        <v>38</v>
      </c>
      <c r="G190" s="4" t="n">
        <v>562.1</v>
      </c>
      <c r="H190" s="4" t="s">
        <v>38</v>
      </c>
      <c r="I190" s="4" t="n">
        <v>798.6</v>
      </c>
      <c r="J190" s="4" t="s">
        <v>38</v>
      </c>
      <c r="K190" s="4" t="n">
        <v>1580.5</v>
      </c>
      <c r="L190" s="4" t="s">
        <v>38</v>
      </c>
      <c r="M190" s="4" t="n">
        <v>1495.2</v>
      </c>
      <c r="N190" s="4" t="s">
        <v>38</v>
      </c>
      <c r="O190" s="4" t="n">
        <v>1062</v>
      </c>
      <c r="P190" s="4" t="s">
        <v>38</v>
      </c>
      <c r="Q190" s="4" t="n">
        <v>724.4</v>
      </c>
      <c r="R190" s="4" t="s">
        <v>38</v>
      </c>
      <c r="S190" s="4" t="n">
        <v>685.6</v>
      </c>
      <c r="T190" s="4" t="s">
        <v>38</v>
      </c>
      <c r="U190" s="4" t="n">
        <v>902.5</v>
      </c>
      <c r="V190" s="4" t="s">
        <v>38</v>
      </c>
      <c r="W190" s="4" t="n">
        <v>1146.7</v>
      </c>
      <c r="X190" s="4" t="s">
        <v>38</v>
      </c>
      <c r="Y190" s="4" t="n">
        <v>1021.6</v>
      </c>
      <c r="Z190" s="4" t="s">
        <v>38</v>
      </c>
      <c r="AA190" s="4" t="n">
        <v>1350.5</v>
      </c>
      <c r="AB190" s="4" t="s">
        <v>38</v>
      </c>
      <c r="AC190" s="16" t="n">
        <v>0.595</v>
      </c>
      <c r="AD190" s="16" t="n">
        <v>0.657</v>
      </c>
      <c r="AE190" s="5" t="str">
        <f aca="false">HYPERLINK("http://www.ncbi.nlm.nih.gov/entrez/query.fcgi?db=gene&amp;cmd=Retrieve&amp;dopt=Graphics&amp;list_uids=57570","57570")</f>
        <v>57570</v>
      </c>
      <c r="AF190" s="5" t="str">
        <f aca="false">HYPERLINK("http://www.ncbi.nlm.nih.gov/entrez/query.fcgi?cmd=search&amp;db=nucleotide&amp;term=AB037814","AB037814")</f>
        <v>AB037814</v>
      </c>
      <c r="AG190" s="5" t="str">
        <f aca="false">HYPERLINK("http://www.ncbi.nlm.nih.gov/entrez/query.fcgi?cmd=search&amp;db=unigene&amp;term=Hs.380159&amp;dopt=unigene","Hs.380159")</f>
        <v>Hs.380159</v>
      </c>
      <c r="AH190" s="2" t="s">
        <v>740</v>
      </c>
    </row>
    <row r="191" customFormat="false" ht="12.75" hidden="false" customHeight="false" outlineLevel="0" collapsed="false">
      <c r="A191" s="8"/>
      <c r="B191" s="2" t="s">
        <v>742</v>
      </c>
      <c r="C191" s="2" t="s">
        <v>743</v>
      </c>
      <c r="D191" s="3" t="s">
        <v>58</v>
      </c>
      <c r="E191" s="4" t="n">
        <v>86.7</v>
      </c>
      <c r="F191" s="4" t="s">
        <v>38</v>
      </c>
      <c r="G191" s="4" t="n">
        <v>67.3</v>
      </c>
      <c r="H191" s="4" t="s">
        <v>38</v>
      </c>
      <c r="I191" s="4" t="n">
        <v>83.5</v>
      </c>
      <c r="J191" s="4" t="s">
        <v>38</v>
      </c>
      <c r="K191" s="4" t="n">
        <v>205</v>
      </c>
      <c r="L191" s="4" t="s">
        <v>38</v>
      </c>
      <c r="M191" s="4" t="n">
        <v>190.5</v>
      </c>
      <c r="N191" s="4" t="s">
        <v>38</v>
      </c>
      <c r="O191" s="4" t="n">
        <v>99.3</v>
      </c>
      <c r="P191" s="4" t="s">
        <v>38</v>
      </c>
      <c r="Q191" s="4" t="n">
        <v>44.1</v>
      </c>
      <c r="R191" s="4" t="s">
        <v>38</v>
      </c>
      <c r="S191" s="4" t="n">
        <v>46.9</v>
      </c>
      <c r="T191" s="4" t="s">
        <v>38</v>
      </c>
      <c r="U191" s="4" t="n">
        <v>76.8</v>
      </c>
      <c r="V191" s="4" t="s">
        <v>38</v>
      </c>
      <c r="W191" s="4" t="n">
        <v>113</v>
      </c>
      <c r="X191" s="4" t="s">
        <v>38</v>
      </c>
      <c r="Y191" s="4" t="n">
        <v>120.3</v>
      </c>
      <c r="Z191" s="4" t="s">
        <v>38</v>
      </c>
      <c r="AA191" s="4" t="n">
        <v>131.5</v>
      </c>
      <c r="AB191" s="4" t="s">
        <v>38</v>
      </c>
      <c r="AC191" s="10" t="n">
        <v>0.48</v>
      </c>
      <c r="AD191" s="10" t="n">
        <v>0.46</v>
      </c>
      <c r="AE191" s="5" t="str">
        <f aca="false">HYPERLINK("http://www.ncbi.nlm.nih.gov/entrez/query.fcgi?db=gene&amp;cmd=Retrieve&amp;dopt=Graphics&amp;list_uids=63826","63826")</f>
        <v>63826</v>
      </c>
      <c r="AF191" s="5" t="str">
        <f aca="false">HYPERLINK("http://www.ncbi.nlm.nih.gov/entrez/query.fcgi?cmd=search&amp;db=nucleotide&amp;term=AI803633","AI803633")</f>
        <v>AI803633</v>
      </c>
      <c r="AG191" s="5" t="str">
        <f aca="false">HYPERLINK("http://www.ncbi.nlm.nih.gov/entrez/query.fcgi?cmd=search&amp;db=unigene&amp;term=Hs.461954&amp;dopt=unigene","Hs.461954")</f>
        <v>Hs.461954</v>
      </c>
      <c r="AH191" s="2" t="s">
        <v>744</v>
      </c>
    </row>
    <row r="192" customFormat="false" ht="12.75" hidden="false" customHeight="false" outlineLevel="0" collapsed="false">
      <c r="A192" s="8"/>
      <c r="B192" s="2" t="s">
        <v>745</v>
      </c>
      <c r="C192" s="2" t="s">
        <v>746</v>
      </c>
      <c r="D192" s="3" t="s">
        <v>747</v>
      </c>
      <c r="E192" s="4" t="n">
        <v>91.2</v>
      </c>
      <c r="F192" s="4" t="s">
        <v>38</v>
      </c>
      <c r="G192" s="4" t="n">
        <v>55.3</v>
      </c>
      <c r="H192" s="4" t="s">
        <v>38</v>
      </c>
      <c r="I192" s="4" t="n">
        <v>60.7</v>
      </c>
      <c r="J192" s="4" t="s">
        <v>38</v>
      </c>
      <c r="K192" s="4" t="n">
        <v>132.6</v>
      </c>
      <c r="L192" s="4" t="s">
        <v>38</v>
      </c>
      <c r="M192" s="4" t="n">
        <v>127.4</v>
      </c>
      <c r="N192" s="4" t="s">
        <v>38</v>
      </c>
      <c r="O192" s="4" t="n">
        <v>89.4</v>
      </c>
      <c r="P192" s="4" t="s">
        <v>38</v>
      </c>
      <c r="Q192" s="4" t="n">
        <v>24.5</v>
      </c>
      <c r="R192" s="4" t="s">
        <v>38</v>
      </c>
      <c r="S192" s="4" t="n">
        <v>25.2</v>
      </c>
      <c r="T192" s="4" t="s">
        <v>38</v>
      </c>
      <c r="U192" s="4" t="n">
        <v>31.7</v>
      </c>
      <c r="V192" s="4" t="s">
        <v>38</v>
      </c>
      <c r="W192" s="4" t="n">
        <v>32.3</v>
      </c>
      <c r="X192" s="4" t="s">
        <v>38</v>
      </c>
      <c r="Y192" s="4" t="n">
        <v>51.8</v>
      </c>
      <c r="Z192" s="4" t="s">
        <v>38</v>
      </c>
      <c r="AA192" s="4" t="n">
        <v>60.6</v>
      </c>
      <c r="AB192" s="4" t="s">
        <v>38</v>
      </c>
      <c r="AC192" s="16" t="n">
        <v>0.593</v>
      </c>
      <c r="AD192" s="16" t="n">
        <v>0.563</v>
      </c>
      <c r="AE192" s="5" t="str">
        <f aca="false">HYPERLINK("http://www.ncbi.nlm.nih.gov/entrez/query.fcgi?db=gene&amp;cmd=Retrieve&amp;dopt=Graphics&amp;list_uids=23395","23395")</f>
        <v>23395</v>
      </c>
      <c r="AF192" s="5" t="str">
        <f aca="false">HYPERLINK("http://www.ncbi.nlm.nih.gov/entrez/query.fcgi?cmd=search&amp;db=nucleotide&amp;term=D21851","D21851")</f>
        <v>D21851</v>
      </c>
      <c r="AG192" s="5" t="str">
        <f aca="false">HYPERLINK("http://www.ncbi.nlm.nih.gov/entrez/query.fcgi?cmd=search&amp;db=unigene&amp;term=Hs.526975&amp;dopt=unigene","Hs.526975")</f>
        <v>Hs.526975</v>
      </c>
      <c r="AH192" s="2" t="s">
        <v>74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7-19T09:55:34Z</dcterms:created>
  <dc:creator>Norman Pavelka</dc:creator>
  <dc:description/>
  <dc:language>en-US</dc:language>
  <cp:lastModifiedBy>Norman Pavelka</cp:lastModifiedBy>
  <cp:lastPrinted>2006-06-20T14:24:34Z</cp:lastPrinted>
  <dcterms:modified xsi:type="dcterms:W3CDTF">2009-02-25T00:24:19Z</dcterms:modified>
  <cp:revision>0</cp:revision>
  <dc:subject/>
  <dc:title/>
</cp:coreProperties>
</file>